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a/TAMU/Microbiota/Lp induced development/Figures-Development/07_17_2023 Communications biology/Final version/"/>
    </mc:Choice>
  </mc:AlternateContent>
  <xr:revisionPtr revIDLastSave="0" documentId="13_ncr:1_{BC6F040A-C931-1142-892C-1E6A40984DC9}" xr6:coauthVersionLast="47" xr6:coauthVersionMax="47" xr10:uidLastSave="{00000000-0000-0000-0000-000000000000}"/>
  <bookViews>
    <workbookView xWindow="1200" yWindow="740" windowWidth="28040" windowHeight="17260" activeTab="5" xr2:uid="{C968CCD6-AD3D-514E-A55B-AB4C033DFA19}"/>
  </bookViews>
  <sheets>
    <sheet name="Dataset 1" sheetId="1" r:id="rId1"/>
    <sheet name="Dataset 2" sheetId="2" r:id="rId2"/>
    <sheet name="Dataset 3" sheetId="3" r:id="rId3"/>
    <sheet name="Dataset 4" sheetId="6" r:id="rId4"/>
    <sheet name="Dataset 5" sheetId="4" r:id="rId5"/>
    <sheet name="Dataset 6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7" i="5" l="1"/>
  <c r="D23" i="5"/>
  <c r="K32" i="4" l="1"/>
  <c r="L32" i="4"/>
  <c r="M32" i="4"/>
  <c r="N32" i="4"/>
  <c r="O32" i="4"/>
  <c r="P32" i="4"/>
  <c r="K33" i="4"/>
  <c r="L33" i="4"/>
  <c r="M33" i="4"/>
  <c r="N33" i="4"/>
  <c r="O33" i="4"/>
  <c r="P33" i="4"/>
  <c r="L31" i="4"/>
  <c r="M31" i="4"/>
  <c r="N31" i="4"/>
  <c r="O31" i="4"/>
  <c r="P31" i="4"/>
  <c r="K31" i="4"/>
  <c r="P18" i="4"/>
  <c r="N18" i="4"/>
  <c r="K12" i="4"/>
  <c r="L12" i="4"/>
  <c r="M12" i="4"/>
  <c r="N12" i="4"/>
  <c r="O12" i="4"/>
  <c r="P12" i="4"/>
  <c r="K13" i="4"/>
  <c r="L13" i="4"/>
  <c r="M13" i="4"/>
  <c r="N13" i="4"/>
  <c r="O13" i="4"/>
  <c r="P13" i="4"/>
  <c r="K14" i="4"/>
  <c r="L14" i="4"/>
  <c r="M14" i="4"/>
  <c r="N14" i="4"/>
  <c r="O14" i="4"/>
  <c r="P14" i="4"/>
  <c r="K15" i="4"/>
  <c r="L15" i="4"/>
  <c r="M15" i="4"/>
  <c r="N15" i="4"/>
  <c r="O15" i="4"/>
  <c r="P15" i="4"/>
  <c r="K16" i="4"/>
  <c r="L16" i="4"/>
  <c r="M16" i="4"/>
  <c r="N16" i="4"/>
  <c r="O16" i="4"/>
  <c r="P16" i="4"/>
  <c r="L11" i="4"/>
  <c r="M11" i="4"/>
  <c r="N11" i="4"/>
  <c r="O11" i="4"/>
  <c r="P11" i="4"/>
  <c r="K11" i="4"/>
  <c r="C96" i="3"/>
  <c r="B96" i="3"/>
  <c r="A150" i="4"/>
  <c r="G77" i="4"/>
  <c r="F77" i="4"/>
  <c r="E77" i="4"/>
  <c r="D77" i="4"/>
  <c r="C77" i="4"/>
  <c r="B77" i="4"/>
  <c r="A77" i="4"/>
  <c r="B120" i="3"/>
  <c r="E105" i="3"/>
  <c r="E104" i="3"/>
  <c r="E103" i="3"/>
  <c r="A111" i="3"/>
  <c r="A110" i="3"/>
  <c r="A109" i="3"/>
  <c r="A108" i="3"/>
  <c r="B22" i="2"/>
  <c r="D20" i="2"/>
  <c r="A20" i="2"/>
  <c r="B7" i="2"/>
  <c r="I10" i="2"/>
  <c r="I9" i="2"/>
  <c r="F9" i="2"/>
  <c r="I8" i="2"/>
  <c r="G8" i="2"/>
  <c r="F8" i="2"/>
  <c r="D8" i="2"/>
  <c r="F6" i="2"/>
  <c r="F10" i="2" s="1"/>
  <c r="F5" i="2"/>
  <c r="F4" i="2"/>
  <c r="B25" i="1"/>
  <c r="B8" i="1"/>
  <c r="L18" i="4" l="1"/>
</calcChain>
</file>

<file path=xl/sharedStrings.xml><?xml version="1.0" encoding="utf-8"?>
<sst xmlns="http://schemas.openxmlformats.org/spreadsheetml/2006/main" count="304" uniqueCount="209">
  <si>
    <t>1</t>
  </si>
  <si>
    <t>2</t>
  </si>
  <si>
    <t>3</t>
  </si>
  <si>
    <t>P value</t>
  </si>
  <si>
    <t>1vs3</t>
  </si>
  <si>
    <t>2vs3</t>
  </si>
  <si>
    <t>OP50</t>
  </si>
  <si>
    <t>L. plantarum</t>
  </si>
  <si>
    <t>Lp</t>
  </si>
  <si>
    <t>Day3</t>
  </si>
  <si>
    <t>Day4</t>
  </si>
  <si>
    <t>L1-L2</t>
  </si>
  <si>
    <t>Adult</t>
  </si>
  <si>
    <t>Percent of L1-L2 worm</t>
  </si>
  <si>
    <t>p value</t>
  </si>
  <si>
    <t>op50</t>
    <phoneticPr fontId="0" type="noConversion"/>
  </si>
  <si>
    <t>percent of adult</t>
    <phoneticPr fontId="0" type="noConversion"/>
  </si>
  <si>
    <t>Lp</t>
    <phoneticPr fontId="0" type="noConversion"/>
  </si>
  <si>
    <t>percent of adult</t>
  </si>
  <si>
    <t>total</t>
    <phoneticPr fontId="0" type="noConversion"/>
  </si>
  <si>
    <t>adult</t>
    <phoneticPr fontId="0" type="noConversion"/>
  </si>
  <si>
    <t xml:space="preserve">total </t>
    <phoneticPr fontId="0" type="noConversion"/>
  </si>
  <si>
    <t>Percent of adult worm</t>
  </si>
  <si>
    <t>E. coli</t>
  </si>
  <si>
    <t>HK-E. coli</t>
  </si>
  <si>
    <t>UV-killed E. coli</t>
  </si>
  <si>
    <t>conditioned media</t>
  </si>
  <si>
    <t>Total</t>
  </si>
  <si>
    <t>L1/L2</t>
  </si>
  <si>
    <t>Plenty OP50</t>
  </si>
  <si>
    <t>Plenty Lp</t>
  </si>
  <si>
    <t xml:space="preserve">Total </t>
  </si>
  <si>
    <t>hns</t>
  </si>
  <si>
    <t>rpoN</t>
  </si>
  <si>
    <t>yaiS</t>
  </si>
  <si>
    <t>mdtH</t>
  </si>
  <si>
    <t>fes</t>
  </si>
  <si>
    <t>fepC</t>
  </si>
  <si>
    <t>serC</t>
  </si>
  <si>
    <t>aroA</t>
  </si>
  <si>
    <t>cysK</t>
  </si>
  <si>
    <t>aroE</t>
  </si>
  <si>
    <t>cysE</t>
  </si>
  <si>
    <t>pdxA</t>
  </si>
  <si>
    <t>panC</t>
  </si>
  <si>
    <t>panB</t>
  </si>
  <si>
    <t>panE</t>
  </si>
  <si>
    <t>entF</t>
  </si>
  <si>
    <t>entB</t>
  </si>
  <si>
    <t>bioA</t>
  </si>
  <si>
    <t>pdxH</t>
  </si>
  <si>
    <t>pdxB</t>
  </si>
  <si>
    <t>pdxJ</t>
  </si>
  <si>
    <t>cysQ</t>
  </si>
  <si>
    <t>fepD</t>
  </si>
  <si>
    <t>fepB</t>
  </si>
  <si>
    <t>ybhR</t>
  </si>
  <si>
    <t>entA</t>
  </si>
  <si>
    <t>fepG</t>
  </si>
  <si>
    <t>guaA</t>
  </si>
  <si>
    <t>bioH</t>
  </si>
  <si>
    <t>WT</t>
  </si>
  <si>
    <t>NO</t>
  </si>
  <si>
    <t>Grand total</t>
  </si>
  <si>
    <t>epd</t>
  </si>
  <si>
    <t>pdxK</t>
  </si>
  <si>
    <t>wt</t>
  </si>
  <si>
    <t>PN</t>
  </si>
  <si>
    <t>PLP</t>
  </si>
  <si>
    <t>% Adult</t>
  </si>
  <si>
    <t>L. plantarum only</t>
  </si>
  <si>
    <t>PLP+pdxH</t>
  </si>
  <si>
    <t>PLP+Nicotinamide</t>
  </si>
  <si>
    <t>PLP+UV-killed pdxH</t>
  </si>
  <si>
    <t>untreat</t>
  </si>
  <si>
    <t>Figure5G</t>
  </si>
  <si>
    <t>pdxH withLp</t>
  </si>
  <si>
    <t>L1L2</t>
  </si>
  <si>
    <t>Adult worm</t>
  </si>
  <si>
    <t>Total worm</t>
  </si>
  <si>
    <t>Percentage</t>
  </si>
  <si>
    <t>pdxH-</t>
  </si>
  <si>
    <t>n</t>
  </si>
  <si>
    <t>Grand Total worm</t>
  </si>
  <si>
    <t>Term</t>
  </si>
  <si>
    <t>%</t>
  </si>
  <si>
    <t>GO:0008152</t>
  </si>
  <si>
    <t>metabolic process</t>
  </si>
  <si>
    <t>GO:0055114</t>
  </si>
  <si>
    <t>oxidation-reduction process</t>
  </si>
  <si>
    <t>GO:0006355</t>
  </si>
  <si>
    <t>regulation of transcription, DNA-templated</t>
  </si>
  <si>
    <t>GO:0007186</t>
  </si>
  <si>
    <t>G-protein coupled receptor signaling pathway</t>
  </si>
  <si>
    <t>GO:0007165</t>
  </si>
  <si>
    <t>signal transduction</t>
  </si>
  <si>
    <t>GO:0007218</t>
  </si>
  <si>
    <t>neuropeptide signaling pathway</t>
  </si>
  <si>
    <t>GO:0045087</t>
  </si>
  <si>
    <t>innate immune response</t>
  </si>
  <si>
    <t>GO:0043401</t>
  </si>
  <si>
    <t>steroid hormone mediated signaling pathway</t>
  </si>
  <si>
    <t>embryo development ending in birth or egg hatching</t>
  </si>
  <si>
    <t>reproduction</t>
  </si>
  <si>
    <t>nematode larval development</t>
  </si>
  <si>
    <t>locomotion</t>
  </si>
  <si>
    <t>body morphogenesis</t>
  </si>
  <si>
    <t>receptor-mediated endocytosis</t>
  </si>
  <si>
    <t>hermaphrodite genitalia development</t>
  </si>
  <si>
    <t>proteolysis</t>
  </si>
  <si>
    <t>molting cycle, collagen and cuticulin-based cuticle</t>
  </si>
  <si>
    <t>apoptotic process</t>
  </si>
  <si>
    <t>multicellular organism development</t>
  </si>
  <si>
    <t>gonad development</t>
  </si>
  <si>
    <t>positive regulation of multicellular organism growth</t>
  </si>
  <si>
    <t>collagen and cuticulin-based cuticle development</t>
  </si>
  <si>
    <t>cell cycle</t>
  </si>
  <si>
    <t>GO:0009792</t>
  </si>
  <si>
    <t>GO:0000003</t>
  </si>
  <si>
    <t>GO:0002119</t>
  </si>
  <si>
    <t>GO:0040011</t>
  </si>
  <si>
    <t>GO:0010171</t>
  </si>
  <si>
    <t>GO:0006898</t>
  </si>
  <si>
    <t>GO:0040035</t>
  </si>
  <si>
    <t>GO:0006508</t>
  </si>
  <si>
    <t>GO:0018996</t>
  </si>
  <si>
    <t>GO:0006915</t>
  </si>
  <si>
    <t>GO:0007275</t>
  </si>
  <si>
    <t>GO:0008406</t>
  </si>
  <si>
    <t>GO:0040018</t>
  </si>
  <si>
    <t>GO:0040002</t>
  </si>
  <si>
    <t>GO:0007049</t>
  </si>
  <si>
    <t>Figure6C</t>
  </si>
  <si>
    <t>GeneName</t>
  </si>
  <si>
    <t>Gene</t>
  </si>
  <si>
    <t>GFOLD(0.01)</t>
  </si>
  <si>
    <t>WBGene00015814</t>
  </si>
  <si>
    <t>oatr-1</t>
  </si>
  <si>
    <t>WBGene00009628</t>
  </si>
  <si>
    <t>tatn-1</t>
  </si>
  <si>
    <t>WBGene00022856</t>
  </si>
  <si>
    <t>cth-2</t>
  </si>
  <si>
    <t>WBGene00020382</t>
  </si>
  <si>
    <t>T09B4.8</t>
  </si>
  <si>
    <t>WBGene00007533</t>
  </si>
  <si>
    <t>cbl-1</t>
  </si>
  <si>
    <t>WBGene00003214</t>
  </si>
  <si>
    <t>mel-32</t>
  </si>
  <si>
    <t>WBGene00004981</t>
  </si>
  <si>
    <t>spl-1</t>
  </si>
  <si>
    <t>WBGene00006418</t>
  </si>
  <si>
    <t>spl-2</t>
  </si>
  <si>
    <t>WBGene00015802</t>
  </si>
  <si>
    <t>kynu-1</t>
  </si>
  <si>
    <t>WBGene00016020</t>
  </si>
  <si>
    <t>sptl-1</t>
  </si>
  <si>
    <t>WBGene00015057</t>
  </si>
  <si>
    <t>gad-3</t>
  </si>
  <si>
    <t>WBGene00011932</t>
  </si>
  <si>
    <t>sptl-3</t>
  </si>
  <si>
    <t>WBGene00018996</t>
  </si>
  <si>
    <t>F57B9.1</t>
  </si>
  <si>
    <t>WBGene00006762</t>
  </si>
  <si>
    <t>unc-25</t>
  </si>
  <si>
    <t>WBGene00009177</t>
  </si>
  <si>
    <t>F26H9.5</t>
  </si>
  <si>
    <t>WBGene00020139</t>
  </si>
  <si>
    <t>eppl-1</t>
  </si>
  <si>
    <t>F26H95.1</t>
  </si>
  <si>
    <t>L.p</t>
  </si>
  <si>
    <t>Lp-BW25113</t>
  </si>
  <si>
    <t>Lp-pdxH</t>
  </si>
  <si>
    <t>Lp-pdxH-PLP</t>
  </si>
  <si>
    <t>cytoplasma</t>
  </si>
  <si>
    <t>intermediate</t>
  </si>
  <si>
    <t>nuclear</t>
  </si>
  <si>
    <t>ttest</t>
  </si>
  <si>
    <t>cyto</t>
  </si>
  <si>
    <t>N2</t>
  </si>
  <si>
    <r>
      <t xml:space="preserve">daf-16 </t>
    </r>
    <r>
      <rPr>
        <sz val="12"/>
        <rFont val="Arial"/>
        <family val="2"/>
      </rPr>
      <t>null</t>
    </r>
  </si>
  <si>
    <t>op50-1</t>
  </si>
  <si>
    <t>BW25113-1</t>
  </si>
  <si>
    <t>op50-2</t>
  </si>
  <si>
    <t>BW25113-2</t>
  </si>
  <si>
    <t>op50-3</t>
  </si>
  <si>
    <t>BW25113-3</t>
  </si>
  <si>
    <t>Dataset 1A</t>
  </si>
  <si>
    <t>Dataset 1B</t>
  </si>
  <si>
    <t>Dataset 1C</t>
  </si>
  <si>
    <t>Dataset 2B</t>
  </si>
  <si>
    <t>Dataset 2D</t>
  </si>
  <si>
    <t>Dataset 3A</t>
  </si>
  <si>
    <t>Dataset 3B</t>
  </si>
  <si>
    <t>Dataset 3C</t>
  </si>
  <si>
    <t>Dataset 3D</t>
  </si>
  <si>
    <t>Dataset 4B</t>
  </si>
  <si>
    <t>Dataset 5B</t>
  </si>
  <si>
    <t>Dataset 5C</t>
  </si>
  <si>
    <t>Dataset 5D</t>
  </si>
  <si>
    <t>Dataset 5E</t>
  </si>
  <si>
    <t>Dataset 5F</t>
  </si>
  <si>
    <t>Dataset 6A</t>
  </si>
  <si>
    <t>Dataset 6D</t>
  </si>
  <si>
    <t>Dataset 6E</t>
  </si>
  <si>
    <t>Dataset 6F</t>
  </si>
  <si>
    <t>Dataset 6B</t>
  </si>
  <si>
    <t>op50</t>
  </si>
  <si>
    <t>Mock</t>
  </si>
  <si>
    <t>act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  <font>
      <sz val="12"/>
      <color rgb="FF000000"/>
      <name val="Calibri"/>
      <family val="2"/>
      <charset val="134"/>
      <scheme val="minor"/>
    </font>
    <font>
      <i/>
      <sz val="12"/>
      <name val="Arial"/>
      <family val="2"/>
    </font>
    <font>
      <sz val="11"/>
      <color rgb="FF000000"/>
      <name val="Calibri"/>
      <family val="2"/>
      <charset val="134"/>
      <scheme val="minor"/>
    </font>
    <font>
      <sz val="9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49" fontId="0" fillId="0" borderId="0" xfId="0" applyNumberFormat="1"/>
    <xf numFmtId="49" fontId="1" fillId="0" borderId="0" xfId="0" applyNumberFormat="1" applyFont="1" applyAlignment="1">
      <alignment horizontal="center"/>
    </xf>
    <xf numFmtId="49" fontId="1" fillId="0" borderId="0" xfId="0" applyNumberFormat="1" applyFont="1"/>
    <xf numFmtId="49" fontId="0" fillId="0" borderId="0" xfId="0" applyNumberFormat="1" applyAlignment="1">
      <alignment vertical="center"/>
    </xf>
    <xf numFmtId="49" fontId="2" fillId="0" borderId="0" xfId="0" applyNumberFormat="1" applyFont="1"/>
    <xf numFmtId="49" fontId="3" fillId="0" borderId="0" xfId="0" applyNumberFormat="1" applyFont="1" applyAlignment="1">
      <alignment vertical="center"/>
    </xf>
    <xf numFmtId="49" fontId="4" fillId="0" borderId="0" xfId="0" applyNumberFormat="1" applyFont="1" applyAlignment="1">
      <alignment horizontal="center"/>
    </xf>
    <xf numFmtId="49" fontId="5" fillId="0" borderId="0" xfId="0" applyNumberFormat="1" applyFont="1" applyAlignment="1">
      <alignment vertical="center"/>
    </xf>
    <xf numFmtId="49" fontId="6" fillId="0" borderId="0" xfId="0" applyNumberFormat="1" applyFont="1" applyAlignment="1">
      <alignment vertical="center"/>
    </xf>
    <xf numFmtId="49" fontId="7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980010-D534-B649-9E7C-EB95C90C45CB}">
  <dimension ref="A1:I36"/>
  <sheetViews>
    <sheetView workbookViewId="0">
      <selection activeCell="I29" sqref="I29"/>
    </sheetView>
  </sheetViews>
  <sheetFormatPr baseColWidth="10" defaultRowHeight="16" x14ac:dyDescent="0.2"/>
  <cols>
    <col min="1" max="1" width="10.83203125" style="2"/>
    <col min="2" max="2" width="12.1640625" style="2" bestFit="1" customWidth="1"/>
    <col min="3" max="16384" width="10.83203125" style="2"/>
  </cols>
  <sheetData>
    <row r="1" spans="1:8" x14ac:dyDescent="0.2">
      <c r="A1" s="2" t="s">
        <v>186</v>
      </c>
      <c r="E1" s="2" t="s">
        <v>11</v>
      </c>
      <c r="F1" s="2" t="s">
        <v>12</v>
      </c>
      <c r="H1" s="2" t="s">
        <v>13</v>
      </c>
    </row>
    <row r="2" spans="1:8" x14ac:dyDescent="0.2">
      <c r="A2" s="3" t="s">
        <v>6</v>
      </c>
      <c r="B2" s="3" t="s">
        <v>7</v>
      </c>
      <c r="D2" s="2" t="s">
        <v>6</v>
      </c>
      <c r="E2" s="2">
        <v>6</v>
      </c>
      <c r="F2" s="2">
        <v>150</v>
      </c>
      <c r="H2" s="2">
        <v>3.846153846</v>
      </c>
    </row>
    <row r="3" spans="1:8" x14ac:dyDescent="0.2">
      <c r="A3" s="4">
        <v>3.8461539999999999</v>
      </c>
      <c r="B3" s="4">
        <v>100</v>
      </c>
      <c r="E3" s="2">
        <v>3</v>
      </c>
      <c r="F3" s="2">
        <v>100</v>
      </c>
      <c r="H3" s="2">
        <v>2.9126213590000001</v>
      </c>
    </row>
    <row r="4" spans="1:8" x14ac:dyDescent="0.2">
      <c r="A4" s="4">
        <v>2.9126210000000001</v>
      </c>
      <c r="B4" s="4">
        <v>100</v>
      </c>
      <c r="E4" s="2">
        <v>6</v>
      </c>
      <c r="F4" s="2">
        <v>137</v>
      </c>
      <c r="H4" s="2">
        <v>4.1958041960000001</v>
      </c>
    </row>
    <row r="5" spans="1:8" x14ac:dyDescent="0.2">
      <c r="A5" s="4">
        <v>4.1958039999999999</v>
      </c>
      <c r="B5" s="4">
        <v>100</v>
      </c>
    </row>
    <row r="7" spans="1:8" x14ac:dyDescent="0.2">
      <c r="E7" s="2">
        <v>12</v>
      </c>
      <c r="F7" s="2">
        <v>287</v>
      </c>
      <c r="H7" s="2">
        <v>4.0133779260000004</v>
      </c>
    </row>
    <row r="8" spans="1:8" x14ac:dyDescent="0.2">
      <c r="A8" s="2" t="s">
        <v>14</v>
      </c>
      <c r="B8" s="2">
        <f>TTEST(A3:A5,B3:B5,2,3)</f>
        <v>1.5800848305283631E-5</v>
      </c>
    </row>
    <row r="11" spans="1:8" x14ac:dyDescent="0.2">
      <c r="D11" s="2" t="s">
        <v>8</v>
      </c>
      <c r="E11" s="2" t="s">
        <v>11</v>
      </c>
      <c r="F11" s="2" t="s">
        <v>12</v>
      </c>
      <c r="H11" s="2" t="s">
        <v>13</v>
      </c>
    </row>
    <row r="12" spans="1:8" x14ac:dyDescent="0.2">
      <c r="E12" s="2">
        <v>88</v>
      </c>
      <c r="F12" s="2">
        <v>0</v>
      </c>
      <c r="H12" s="2">
        <v>100</v>
      </c>
    </row>
    <row r="13" spans="1:8" x14ac:dyDescent="0.2">
      <c r="E13" s="2">
        <v>77</v>
      </c>
      <c r="F13" s="2">
        <v>0</v>
      </c>
      <c r="H13" s="2">
        <v>100</v>
      </c>
    </row>
    <row r="14" spans="1:8" x14ac:dyDescent="0.2">
      <c r="E14" s="2">
        <v>42</v>
      </c>
      <c r="F14" s="2">
        <v>0</v>
      </c>
      <c r="H14" s="2">
        <v>100</v>
      </c>
    </row>
    <row r="15" spans="1:8" x14ac:dyDescent="0.2">
      <c r="E15" s="2">
        <v>67</v>
      </c>
      <c r="F15" s="2">
        <v>0</v>
      </c>
    </row>
    <row r="17" spans="1:8" x14ac:dyDescent="0.2">
      <c r="E17" s="2">
        <v>274</v>
      </c>
      <c r="F17" s="2">
        <v>0</v>
      </c>
      <c r="H17" s="2">
        <v>100</v>
      </c>
    </row>
    <row r="19" spans="1:8" x14ac:dyDescent="0.2">
      <c r="A19" s="2" t="s">
        <v>187</v>
      </c>
    </row>
    <row r="20" spans="1:8" x14ac:dyDescent="0.2">
      <c r="A20" s="3" t="s">
        <v>6</v>
      </c>
      <c r="B20" s="3" t="s">
        <v>7</v>
      </c>
    </row>
    <row r="21" spans="1:8" x14ac:dyDescent="0.2">
      <c r="A21" s="4">
        <v>98.425200000000004</v>
      </c>
      <c r="B21" s="4">
        <v>76.777249999999995</v>
      </c>
    </row>
    <row r="22" spans="1:8" x14ac:dyDescent="0.2">
      <c r="A22" s="4">
        <v>97.953959999999995</v>
      </c>
      <c r="B22" s="4">
        <v>77.241380000000007</v>
      </c>
    </row>
    <row r="23" spans="1:8" x14ac:dyDescent="0.2">
      <c r="A23" s="4">
        <v>98.673739999999995</v>
      </c>
      <c r="B23" s="4">
        <v>79.002619999999993</v>
      </c>
    </row>
    <row r="25" spans="1:8" x14ac:dyDescent="0.2">
      <c r="A25" s="2" t="s">
        <v>14</v>
      </c>
      <c r="B25" s="2">
        <f>TTEST(A21:A23,B21:B23,2,3)</f>
        <v>4.2299971499501227E-4</v>
      </c>
    </row>
    <row r="33" spans="1:9" x14ac:dyDescent="0.2">
      <c r="A33" s="2" t="s">
        <v>188</v>
      </c>
    </row>
    <row r="34" spans="1:9" x14ac:dyDescent="0.2">
      <c r="B34" s="2" t="s">
        <v>206</v>
      </c>
      <c r="F34" s="2" t="s">
        <v>7</v>
      </c>
    </row>
    <row r="35" spans="1:9" x14ac:dyDescent="0.2">
      <c r="A35" s="2" t="s">
        <v>9</v>
      </c>
      <c r="B35" s="2">
        <v>98.62</v>
      </c>
      <c r="C35" s="2">
        <v>97.71</v>
      </c>
      <c r="D35" s="2">
        <v>96.12</v>
      </c>
      <c r="E35" s="2">
        <v>97.8</v>
      </c>
      <c r="F35" s="2">
        <v>1.38</v>
      </c>
      <c r="G35" s="2">
        <v>2.29</v>
      </c>
      <c r="H35" s="2">
        <v>3.88</v>
      </c>
      <c r="I35" s="2">
        <v>2.2000000000000002</v>
      </c>
    </row>
    <row r="36" spans="1:9" x14ac:dyDescent="0.2">
      <c r="A36" s="2" t="s">
        <v>10</v>
      </c>
      <c r="B36" s="2">
        <v>48.13</v>
      </c>
      <c r="C36" s="2">
        <v>45.69</v>
      </c>
      <c r="D36" s="2">
        <v>37.9</v>
      </c>
      <c r="E36" s="2">
        <v>29.25</v>
      </c>
      <c r="F36" s="2">
        <v>51.87</v>
      </c>
      <c r="G36" s="2">
        <v>54.31</v>
      </c>
      <c r="H36" s="2">
        <v>62.1</v>
      </c>
      <c r="I36" s="2">
        <v>70.7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64BB2-E6CE-C94F-A30E-FFABED49C27D}">
  <dimension ref="A1:I22"/>
  <sheetViews>
    <sheetView workbookViewId="0">
      <selection activeCell="D22" sqref="D22"/>
    </sheetView>
  </sheetViews>
  <sheetFormatPr baseColWidth="10" defaultRowHeight="16" x14ac:dyDescent="0.2"/>
  <cols>
    <col min="1" max="16384" width="10.83203125" style="2"/>
  </cols>
  <sheetData>
    <row r="1" spans="1:9" x14ac:dyDescent="0.2">
      <c r="A1" s="2" t="s">
        <v>189</v>
      </c>
    </row>
    <row r="2" spans="1:9" x14ac:dyDescent="0.2">
      <c r="A2" s="5" t="s">
        <v>6</v>
      </c>
      <c r="B2" s="5" t="s">
        <v>7</v>
      </c>
      <c r="D2" s="5" t="s">
        <v>15</v>
      </c>
      <c r="E2" s="5"/>
      <c r="F2" s="5" t="s">
        <v>16</v>
      </c>
      <c r="G2" s="5" t="s">
        <v>17</v>
      </c>
      <c r="H2" s="5"/>
      <c r="I2" s="5" t="s">
        <v>18</v>
      </c>
    </row>
    <row r="3" spans="1:9" x14ac:dyDescent="0.2">
      <c r="A3" s="4">
        <v>93.772890000000004</v>
      </c>
      <c r="B3" s="4">
        <v>0</v>
      </c>
      <c r="D3" s="5" t="s">
        <v>19</v>
      </c>
      <c r="E3" s="5" t="s">
        <v>20</v>
      </c>
      <c r="F3" s="5"/>
      <c r="G3" s="5" t="s">
        <v>21</v>
      </c>
      <c r="H3" s="5" t="s">
        <v>20</v>
      </c>
      <c r="I3" s="5"/>
    </row>
    <row r="4" spans="1:9" x14ac:dyDescent="0.2">
      <c r="A4" s="4">
        <v>92.050210000000007</v>
      </c>
      <c r="B4" s="4">
        <v>0</v>
      </c>
      <c r="D4" s="5">
        <v>273</v>
      </c>
      <c r="E4" s="5">
        <v>256</v>
      </c>
      <c r="F4" s="5">
        <f>E4/D4</f>
        <v>0.93772893772893773</v>
      </c>
      <c r="G4" s="5">
        <v>301</v>
      </c>
      <c r="H4" s="5">
        <v>0</v>
      </c>
      <c r="I4" s="5">
        <v>0</v>
      </c>
    </row>
    <row r="5" spans="1:9" x14ac:dyDescent="0.2">
      <c r="A5" s="4">
        <v>97.156400000000005</v>
      </c>
      <c r="B5" s="4">
        <v>0</v>
      </c>
      <c r="D5" s="5">
        <v>239</v>
      </c>
      <c r="E5" s="5">
        <v>220</v>
      </c>
      <c r="F5" s="5">
        <f t="shared" ref="F5:F6" si="0">E5/D5</f>
        <v>0.92050209205020916</v>
      </c>
      <c r="G5" s="5">
        <v>283</v>
      </c>
      <c r="H5" s="5">
        <v>0</v>
      </c>
      <c r="I5" s="5">
        <v>0</v>
      </c>
    </row>
    <row r="6" spans="1:9" x14ac:dyDescent="0.2">
      <c r="D6" s="5">
        <v>211</v>
      </c>
      <c r="E6" s="5">
        <v>205</v>
      </c>
      <c r="F6" s="5">
        <f t="shared" si="0"/>
        <v>0.97156398104265407</v>
      </c>
      <c r="G6" s="5">
        <v>245</v>
      </c>
      <c r="H6" s="5">
        <v>0</v>
      </c>
      <c r="I6" s="5">
        <v>0</v>
      </c>
    </row>
    <row r="7" spans="1:9" x14ac:dyDescent="0.2">
      <c r="A7" s="2" t="s">
        <v>14</v>
      </c>
      <c r="B7" s="2">
        <f>TTEST(A3:A5,B3:B5,2,3)</f>
        <v>2.5271547462516554E-4</v>
      </c>
      <c r="D7" s="5"/>
      <c r="E7" s="5"/>
      <c r="F7" s="5"/>
      <c r="G7" s="5"/>
      <c r="H7" s="5"/>
      <c r="I7" s="5"/>
    </row>
    <row r="8" spans="1:9" x14ac:dyDescent="0.2">
      <c r="D8" s="5">
        <f>SUM(D4:D6)</f>
        <v>723</v>
      </c>
      <c r="E8" s="5"/>
      <c r="F8" s="5">
        <f>F4*100</f>
        <v>93.772893772893767</v>
      </c>
      <c r="G8" s="5">
        <f>SUM(G4:G6)</f>
        <v>829</v>
      </c>
      <c r="H8" s="5"/>
      <c r="I8" s="5">
        <f>I4*100</f>
        <v>0</v>
      </c>
    </row>
    <row r="9" spans="1:9" x14ac:dyDescent="0.2">
      <c r="D9" s="5"/>
      <c r="E9" s="5"/>
      <c r="F9" s="5">
        <f t="shared" ref="F9:F10" si="1">F5*100</f>
        <v>92.05020920502092</v>
      </c>
      <c r="G9" s="5"/>
      <c r="H9" s="5"/>
      <c r="I9" s="5">
        <f t="shared" ref="I9:I10" si="2">I5*100</f>
        <v>0</v>
      </c>
    </row>
    <row r="10" spans="1:9" x14ac:dyDescent="0.2">
      <c r="D10" s="5"/>
      <c r="E10" s="5"/>
      <c r="F10" s="5">
        <f t="shared" si="1"/>
        <v>97.156398104265406</v>
      </c>
      <c r="G10" s="5"/>
      <c r="H10" s="5"/>
      <c r="I10" s="5">
        <f t="shared" si="2"/>
        <v>0</v>
      </c>
    </row>
    <row r="13" spans="1:9" x14ac:dyDescent="0.2">
      <c r="A13" s="2" t="s">
        <v>190</v>
      </c>
    </row>
    <row r="14" spans="1:9" x14ac:dyDescent="0.2">
      <c r="A14" s="5" t="s">
        <v>15</v>
      </c>
      <c r="B14" s="5"/>
      <c r="C14" s="5" t="s">
        <v>16</v>
      </c>
      <c r="D14" s="5" t="s">
        <v>17</v>
      </c>
      <c r="E14" s="5"/>
      <c r="F14" s="5" t="s">
        <v>18</v>
      </c>
    </row>
    <row r="15" spans="1:9" x14ac:dyDescent="0.2">
      <c r="A15" s="5" t="s">
        <v>19</v>
      </c>
      <c r="B15" s="5" t="s">
        <v>20</v>
      </c>
      <c r="C15" s="5"/>
      <c r="D15" s="5" t="s">
        <v>21</v>
      </c>
      <c r="E15" s="5" t="s">
        <v>20</v>
      </c>
      <c r="F15" s="5"/>
    </row>
    <row r="16" spans="1:9" x14ac:dyDescent="0.2">
      <c r="A16" s="5">
        <v>187</v>
      </c>
      <c r="B16" s="5">
        <v>187</v>
      </c>
      <c r="C16" s="5">
        <v>100</v>
      </c>
      <c r="D16" s="5">
        <v>211</v>
      </c>
      <c r="E16" s="5">
        <v>211</v>
      </c>
      <c r="F16" s="5">
        <v>100</v>
      </c>
    </row>
    <row r="17" spans="1:6" x14ac:dyDescent="0.2">
      <c r="A17" s="5">
        <v>132</v>
      </c>
      <c r="B17" s="5">
        <v>132</v>
      </c>
      <c r="C17" s="5">
        <v>100</v>
      </c>
      <c r="D17" s="5">
        <v>190</v>
      </c>
      <c r="E17" s="5">
        <v>190</v>
      </c>
      <c r="F17" s="5">
        <v>100</v>
      </c>
    </row>
    <row r="18" spans="1:6" x14ac:dyDescent="0.2">
      <c r="A18" s="5">
        <v>155</v>
      </c>
      <c r="B18" s="5">
        <v>155</v>
      </c>
      <c r="C18" s="5">
        <v>100</v>
      </c>
      <c r="D18" s="5">
        <v>259</v>
      </c>
      <c r="E18" s="5">
        <v>259</v>
      </c>
      <c r="F18" s="5">
        <v>100</v>
      </c>
    </row>
    <row r="19" spans="1:6" x14ac:dyDescent="0.2">
      <c r="A19" s="5"/>
      <c r="B19" s="5"/>
      <c r="C19" s="5"/>
      <c r="D19" s="5"/>
      <c r="E19" s="5"/>
      <c r="F19" s="5"/>
    </row>
    <row r="20" spans="1:6" x14ac:dyDescent="0.2">
      <c r="A20" s="5">
        <f>SUM(A16:A18)</f>
        <v>474</v>
      </c>
      <c r="B20" s="5"/>
      <c r="C20" s="5"/>
      <c r="D20" s="5">
        <f>SUM(D16:D18)</f>
        <v>660</v>
      </c>
      <c r="E20" s="5"/>
      <c r="F20" s="5"/>
    </row>
    <row r="22" spans="1:6" x14ac:dyDescent="0.2">
      <c r="A22" s="2" t="s">
        <v>14</v>
      </c>
      <c r="B22" s="2" t="e">
        <f>TTEST(C16:C18,F16:F18,2,3)</f>
        <v>#DIV/0!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8E1B2A-5A0D-3648-BC19-2D1FE7771B05}">
  <dimension ref="A1:AW120"/>
  <sheetViews>
    <sheetView topLeftCell="A88" workbookViewId="0">
      <selection activeCell="L115" sqref="L115"/>
    </sheetView>
  </sheetViews>
  <sheetFormatPr baseColWidth="10" defaultRowHeight="16" x14ac:dyDescent="0.2"/>
  <cols>
    <col min="1" max="9" width="10.83203125" style="2"/>
    <col min="10" max="10" width="11.1640625" style="2" bestFit="1" customWidth="1"/>
    <col min="11" max="11" width="12.1640625" style="2" bestFit="1" customWidth="1"/>
    <col min="12" max="16384" width="10.83203125" style="2"/>
  </cols>
  <sheetData>
    <row r="1" spans="1:49" x14ac:dyDescent="0.2">
      <c r="A1" s="2" t="s">
        <v>191</v>
      </c>
      <c r="J1" s="3"/>
      <c r="K1" s="3"/>
      <c r="L1" s="3"/>
    </row>
    <row r="2" spans="1:49" x14ac:dyDescent="0.2">
      <c r="A2" s="2" t="s">
        <v>180</v>
      </c>
      <c r="T2" s="2" t="s">
        <v>182</v>
      </c>
      <c r="AM2" s="2" t="s">
        <v>184</v>
      </c>
      <c r="AW2" s="2" t="s">
        <v>82</v>
      </c>
    </row>
    <row r="3" spans="1:49" x14ac:dyDescent="0.2">
      <c r="A3" s="2">
        <v>0</v>
      </c>
      <c r="B3" s="2">
        <v>0.69718588400000003</v>
      </c>
      <c r="C3" s="2">
        <v>1.1305012839999999</v>
      </c>
      <c r="D3" s="2">
        <v>1.084277377</v>
      </c>
      <c r="E3" s="2">
        <v>1.0877783839999999</v>
      </c>
      <c r="F3" s="2">
        <v>1.2644581180000001</v>
      </c>
      <c r="G3" s="2">
        <v>0.97219957700000004</v>
      </c>
      <c r="H3" s="2">
        <v>1.308060276</v>
      </c>
      <c r="I3" s="2">
        <v>1.154404115</v>
      </c>
      <c r="J3" s="2">
        <v>0.68316311399999996</v>
      </c>
      <c r="K3" s="2">
        <v>1.090200887</v>
      </c>
      <c r="L3" s="2">
        <v>0.99178005800000002</v>
      </c>
      <c r="M3" s="2">
        <v>0.83809459600000002</v>
      </c>
      <c r="N3" s="2">
        <v>0.82915688300000001</v>
      </c>
      <c r="O3" s="2">
        <v>0.95213959800000003</v>
      </c>
      <c r="P3" s="2">
        <v>1.0123233389999999</v>
      </c>
      <c r="Q3" s="2">
        <v>0.90427921499999997</v>
      </c>
      <c r="T3" s="2">
        <v>1.0490169115808801</v>
      </c>
      <c r="U3" s="2">
        <v>1.0609991651225501</v>
      </c>
      <c r="V3" s="2">
        <v>1.0729814186642199</v>
      </c>
      <c r="W3" s="2">
        <v>1.08496367220588</v>
      </c>
      <c r="X3" s="2">
        <v>1.09694592574755</v>
      </c>
      <c r="Y3" s="2">
        <v>1.1089281792892201</v>
      </c>
      <c r="Z3" s="2">
        <v>1.1209104328308801</v>
      </c>
      <c r="AA3" s="2">
        <v>1.1328926863725499</v>
      </c>
      <c r="AB3" s="2">
        <v>1.14487493991422</v>
      </c>
      <c r="AC3" s="2">
        <v>1.15685719345588</v>
      </c>
      <c r="AD3" s="2">
        <v>1.16883944699755</v>
      </c>
      <c r="AE3" s="2">
        <v>1.1808217005392201</v>
      </c>
      <c r="AF3" s="2">
        <v>1.1928039540808799</v>
      </c>
      <c r="AG3" s="2">
        <v>1.20478620762255</v>
      </c>
      <c r="AH3" s="2">
        <v>1.21676846116422</v>
      </c>
      <c r="AI3" s="2">
        <v>1.22875071470588</v>
      </c>
      <c r="AJ3" s="2">
        <v>1.2407329682475501</v>
      </c>
      <c r="AM3" s="2">
        <v>1.2527152217892099</v>
      </c>
      <c r="AN3" s="2">
        <v>1.2646974753308799</v>
      </c>
      <c r="AO3" s="2">
        <v>1.27667972887255</v>
      </c>
      <c r="AP3" s="2">
        <v>1.28866198241421</v>
      </c>
      <c r="AQ3" s="2">
        <v>1.3006442359558801</v>
      </c>
      <c r="AR3" s="2">
        <v>1.3126264894975499</v>
      </c>
      <c r="AS3" s="2">
        <v>1.3246087430392099</v>
      </c>
      <c r="AT3" s="2">
        <v>1.33659099658088</v>
      </c>
      <c r="AU3" s="2">
        <v>1.34857325012255</v>
      </c>
      <c r="AW3" s="2">
        <v>42</v>
      </c>
    </row>
    <row r="4" spans="1:49" x14ac:dyDescent="0.2">
      <c r="A4" s="2">
        <v>0.2</v>
      </c>
      <c r="B4" s="2">
        <v>1.272111121</v>
      </c>
      <c r="C4" s="2">
        <v>2.5436564110000002</v>
      </c>
      <c r="D4" s="2">
        <v>1.8130066789999999</v>
      </c>
      <c r="E4" s="2">
        <v>1.691604933</v>
      </c>
      <c r="F4" s="2">
        <v>1.091417538</v>
      </c>
      <c r="G4" s="2">
        <v>1.09021152</v>
      </c>
      <c r="H4" s="2">
        <v>2.4119747880000002</v>
      </c>
      <c r="I4" s="2">
        <v>1.035052316</v>
      </c>
      <c r="J4" s="2">
        <v>1.8215882889999999</v>
      </c>
      <c r="K4" s="2">
        <v>2.3328850860000001</v>
      </c>
      <c r="L4" s="2">
        <v>1.2766854190000001</v>
      </c>
      <c r="T4" s="2">
        <v>1.88030769406061</v>
      </c>
      <c r="U4" s="2">
        <v>1.93137818417249</v>
      </c>
      <c r="V4" s="2">
        <v>1.9824486742843801</v>
      </c>
      <c r="W4" s="2">
        <v>2.03351916439627</v>
      </c>
      <c r="X4" s="2">
        <v>2.0845896545081599</v>
      </c>
      <c r="Y4" s="2">
        <v>2.1356601446200498</v>
      </c>
      <c r="Z4" s="2">
        <v>2.18673063473193</v>
      </c>
      <c r="AA4" s="2">
        <v>2.2378011248438199</v>
      </c>
      <c r="AB4" s="2">
        <v>2.2888716149557098</v>
      </c>
      <c r="AC4" s="2">
        <v>2.3399421050676001</v>
      </c>
      <c r="AD4" s="2">
        <v>2.3910125951794901</v>
      </c>
      <c r="AE4" s="2">
        <v>2.44208308529138</v>
      </c>
      <c r="AM4" s="2">
        <v>2.4931535754032601</v>
      </c>
      <c r="AN4" s="2">
        <v>2.54422406551515</v>
      </c>
      <c r="AO4" s="2">
        <v>2.5952945556270399</v>
      </c>
      <c r="AP4" s="2">
        <v>2.6463650457389298</v>
      </c>
      <c r="AQ4" s="2">
        <v>2.6974355358508202</v>
      </c>
      <c r="AR4" s="2">
        <v>2.7485060259627101</v>
      </c>
      <c r="AS4" s="2">
        <v>2.7995765160745898</v>
      </c>
      <c r="AT4" s="2">
        <v>2.8506470061864801</v>
      </c>
      <c r="AU4" s="2">
        <v>2.9017174962983701</v>
      </c>
      <c r="AW4" s="2">
        <v>32</v>
      </c>
    </row>
    <row r="5" spans="1:49" x14ac:dyDescent="0.2">
      <c r="A5" s="2">
        <v>2</v>
      </c>
      <c r="B5" s="2">
        <v>2.8204322639999999</v>
      </c>
      <c r="C5" s="2">
        <v>2.3518158859999998</v>
      </c>
      <c r="D5" s="2">
        <v>2.5110586850000001</v>
      </c>
      <c r="E5" s="2">
        <v>1.5458054649999999</v>
      </c>
      <c r="F5" s="2">
        <v>1.8856717780000001</v>
      </c>
      <c r="G5" s="2">
        <v>1.1654695049999999</v>
      </c>
      <c r="H5" s="2">
        <v>1.6702345279999999</v>
      </c>
      <c r="I5" s="2">
        <v>0.98629861100000005</v>
      </c>
      <c r="J5" s="2">
        <v>1.2775431180000001</v>
      </c>
      <c r="K5" s="2">
        <v>2.233593393</v>
      </c>
      <c r="L5" s="2">
        <v>1.3906668689999999</v>
      </c>
      <c r="M5" s="2">
        <v>1.4639488350000001</v>
      </c>
      <c r="N5" s="2">
        <v>3.5753772800000001</v>
      </c>
      <c r="O5" s="2">
        <v>1.9706999890000001</v>
      </c>
      <c r="P5" s="2">
        <v>2.8154728640000002</v>
      </c>
      <c r="Q5" s="2">
        <v>1.564202176</v>
      </c>
      <c r="R5" s="2">
        <v>1.8227506819999999</v>
      </c>
      <c r="S5" s="2">
        <v>1.3221782120000001</v>
      </c>
      <c r="T5" s="2">
        <v>1.78627882207018</v>
      </c>
      <c r="U5" s="2">
        <v>1.77346870354035</v>
      </c>
      <c r="V5" s="2">
        <v>1.7606585850105301</v>
      </c>
      <c r="W5" s="2">
        <v>1.7478484664806999</v>
      </c>
      <c r="X5" s="2">
        <v>1.73503834795088</v>
      </c>
      <c r="Y5" s="2">
        <v>1.72222822942105</v>
      </c>
      <c r="Z5" s="2">
        <v>1.7094181108912301</v>
      </c>
      <c r="AA5" s="2">
        <v>1.6966079923613999</v>
      </c>
      <c r="AB5" s="2">
        <v>1.68379787383158</v>
      </c>
      <c r="AC5" s="2">
        <v>1.67098775530175</v>
      </c>
      <c r="AD5" s="2">
        <v>1.6581776367719301</v>
      </c>
      <c r="AE5" s="2">
        <v>1.6453675182421099</v>
      </c>
      <c r="AF5" s="2">
        <v>1.63255739971228</v>
      </c>
      <c r="AG5" s="2">
        <v>1.61974728118246</v>
      </c>
      <c r="AH5" s="2">
        <v>1.6069371626526301</v>
      </c>
      <c r="AI5" s="2">
        <v>1.5941270441228099</v>
      </c>
      <c r="AJ5" s="2">
        <v>1.58131692559298</v>
      </c>
      <c r="AK5" s="2">
        <v>1.56850680706316</v>
      </c>
      <c r="AL5" s="2">
        <v>1.5556966885333301</v>
      </c>
      <c r="AM5" s="2">
        <v>1.5428865700035099</v>
      </c>
      <c r="AN5" s="2">
        <v>1.53007645147368</v>
      </c>
      <c r="AO5" s="2">
        <v>1.51726633294386</v>
      </c>
      <c r="AP5" s="2">
        <v>1.5044562144140401</v>
      </c>
      <c r="AQ5" s="2">
        <v>1.4916460958842099</v>
      </c>
      <c r="AR5" s="2">
        <v>1.47883597735439</v>
      </c>
      <c r="AS5" s="2">
        <v>1.46602585882456</v>
      </c>
      <c r="AT5" s="2">
        <v>1.4532157402947401</v>
      </c>
      <c r="AU5" s="2">
        <v>1.4404056217649099</v>
      </c>
      <c r="AW5" s="2">
        <v>46</v>
      </c>
    </row>
    <row r="6" spans="1:49" x14ac:dyDescent="0.2">
      <c r="A6" s="2">
        <v>10</v>
      </c>
      <c r="B6" s="2">
        <v>4.4681969840000004</v>
      </c>
      <c r="C6" s="2">
        <v>5.0416744270000002</v>
      </c>
      <c r="D6" s="2">
        <v>3.5995533430000002</v>
      </c>
      <c r="E6" s="2">
        <v>6.3331112770000004</v>
      </c>
      <c r="F6" s="2">
        <v>4.079149106</v>
      </c>
      <c r="G6" s="2">
        <v>1.678920959</v>
      </c>
      <c r="H6" s="2">
        <v>2.910610702</v>
      </c>
      <c r="I6" s="2">
        <v>4.2198692690000001</v>
      </c>
      <c r="J6" s="2">
        <v>5.0444984570000004</v>
      </c>
      <c r="K6" s="2">
        <v>4.6415187099999997</v>
      </c>
      <c r="L6" s="2">
        <v>3.6529905349999998</v>
      </c>
      <c r="M6" s="2">
        <v>4.6666287349999998</v>
      </c>
      <c r="N6" s="2">
        <v>3.247852408</v>
      </c>
      <c r="O6" s="2">
        <v>6.7118434899999997</v>
      </c>
      <c r="P6" s="2">
        <v>6.3630679829999996</v>
      </c>
      <c r="Q6" s="2">
        <v>5.5708951019999997</v>
      </c>
      <c r="R6" s="2">
        <v>5.6693013810000004</v>
      </c>
      <c r="S6" s="2">
        <v>5.1029546119999996</v>
      </c>
      <c r="T6" s="2">
        <v>4.8117013753859599</v>
      </c>
      <c r="U6" s="2">
        <v>4.8033839472403503</v>
      </c>
      <c r="V6" s="2">
        <v>4.7950665190947399</v>
      </c>
      <c r="W6" s="2">
        <v>4.7867490909491197</v>
      </c>
      <c r="X6" s="2">
        <v>4.7784316628035102</v>
      </c>
      <c r="Y6" s="2">
        <v>4.77011423465789</v>
      </c>
      <c r="Z6" s="2">
        <v>4.7617968065122804</v>
      </c>
      <c r="AA6" s="2">
        <v>4.75347937836667</v>
      </c>
      <c r="AB6" s="2">
        <v>4.7451619502210498</v>
      </c>
      <c r="AC6" s="2">
        <v>4.7368445220754403</v>
      </c>
      <c r="AD6" s="2">
        <v>4.7285270939298201</v>
      </c>
      <c r="AE6" s="2">
        <v>4.7202096657842096</v>
      </c>
      <c r="AF6" s="2">
        <v>4.7118922376386001</v>
      </c>
      <c r="AG6" s="2">
        <v>4.7035748094929799</v>
      </c>
      <c r="AH6" s="2">
        <v>4.6952573813473704</v>
      </c>
      <c r="AI6" s="2">
        <v>4.6869399532017502</v>
      </c>
      <c r="AJ6" s="2">
        <v>4.6786225250561397</v>
      </c>
      <c r="AK6" s="2">
        <v>4.6703050969105302</v>
      </c>
      <c r="AL6" s="2">
        <v>4.66198766876491</v>
      </c>
      <c r="AM6" s="2">
        <v>4.6536702406192996</v>
      </c>
      <c r="AN6" s="2">
        <v>4.6453528124736803</v>
      </c>
      <c r="AO6" s="2">
        <v>4.6370353843280698</v>
      </c>
      <c r="AP6" s="2">
        <v>4.6287179561824603</v>
      </c>
      <c r="AQ6" s="2">
        <v>4.6204005280368401</v>
      </c>
      <c r="AR6" s="2">
        <v>4.6120830998912297</v>
      </c>
      <c r="AS6" s="2">
        <v>4.6037656717456104</v>
      </c>
      <c r="AT6" s="2">
        <v>4.5954482435999999</v>
      </c>
      <c r="AU6" s="2">
        <v>4.5871308154543904</v>
      </c>
      <c r="AW6" s="2">
        <v>46</v>
      </c>
    </row>
    <row r="7" spans="1:49" x14ac:dyDescent="0.2">
      <c r="A7" s="2">
        <v>20</v>
      </c>
      <c r="B7" s="2">
        <v>4.981220499</v>
      </c>
      <c r="C7" s="2">
        <v>8.1058519029999996</v>
      </c>
      <c r="D7" s="2">
        <v>3.9195438629999999</v>
      </c>
      <c r="E7" s="2">
        <v>5.2485210450000004</v>
      </c>
      <c r="F7" s="2">
        <v>10.122148810000001</v>
      </c>
      <c r="G7" s="2">
        <v>6.0698554649999998</v>
      </c>
      <c r="H7" s="2">
        <v>7.6375049190000004</v>
      </c>
      <c r="I7" s="2">
        <v>8.7848790040000004</v>
      </c>
      <c r="J7" s="2">
        <v>1.7182568709999999</v>
      </c>
      <c r="K7" s="2">
        <v>4.5659566109999998</v>
      </c>
      <c r="L7" s="2">
        <v>4.2991341219999999</v>
      </c>
      <c r="M7" s="2">
        <v>6.3586720630000002</v>
      </c>
      <c r="N7" s="2">
        <v>5.2864315020000001</v>
      </c>
      <c r="O7" s="2">
        <v>5.1806137689999998</v>
      </c>
      <c r="P7" s="2">
        <v>7.8047941459999999</v>
      </c>
      <c r="Q7" s="2">
        <v>8.9893676019999997</v>
      </c>
      <c r="R7" s="2">
        <v>5.2151279180000003</v>
      </c>
      <c r="S7" s="2">
        <v>5.5863797760000002</v>
      </c>
      <c r="T7" s="2">
        <v>4.5887008558947402</v>
      </c>
      <c r="U7" s="2">
        <v>4.3640222052315796</v>
      </c>
      <c r="V7" s="2">
        <v>4.1393435545684198</v>
      </c>
      <c r="W7" s="2">
        <v>3.9146649039052699</v>
      </c>
      <c r="X7" s="2">
        <v>3.6899862532421102</v>
      </c>
      <c r="Y7" s="2">
        <v>3.46530760257895</v>
      </c>
      <c r="Z7" s="2">
        <v>3.2406289519157898</v>
      </c>
      <c r="AA7" s="2">
        <v>3.0159503012526399</v>
      </c>
      <c r="AB7" s="2">
        <v>2.7912716505894801</v>
      </c>
      <c r="AC7" s="2">
        <v>2.56659299992632</v>
      </c>
      <c r="AD7" s="2">
        <v>2.3419143492631598</v>
      </c>
      <c r="AE7" s="2">
        <v>2.1172356986</v>
      </c>
      <c r="AF7" s="2">
        <v>1.8925570479368501</v>
      </c>
      <c r="AG7" s="2">
        <v>1.6678783972736899</v>
      </c>
      <c r="AH7" s="2">
        <v>1.44319974661053</v>
      </c>
      <c r="AI7" s="2">
        <v>1.21852109594737</v>
      </c>
      <c r="AJ7" s="2">
        <v>0.99384244528420695</v>
      </c>
      <c r="AK7" s="2">
        <v>0.76916379462105799</v>
      </c>
      <c r="AL7" s="2">
        <v>0.54448514395789605</v>
      </c>
      <c r="AM7" s="2">
        <v>0.31980649329473598</v>
      </c>
      <c r="AN7" s="2">
        <v>9.5127842631576698E-2</v>
      </c>
      <c r="AO7" s="2">
        <v>-0.12955080803157201</v>
      </c>
      <c r="AP7" s="2">
        <v>-0.35422945869473399</v>
      </c>
      <c r="AQ7" s="2">
        <v>-0.57890810935789405</v>
      </c>
      <c r="AR7" s="2">
        <v>-0.803586760021053</v>
      </c>
      <c r="AS7" s="2">
        <v>-1.02826541068421</v>
      </c>
      <c r="AT7" s="2">
        <v>-1.2529440613473599</v>
      </c>
      <c r="AU7" s="2">
        <v>-1.4776227120105601</v>
      </c>
      <c r="AW7" s="2">
        <v>46</v>
      </c>
    </row>
    <row r="8" spans="1:49" x14ac:dyDescent="0.2">
      <c r="A8" s="2">
        <v>40</v>
      </c>
      <c r="B8" s="2">
        <v>12.69317601</v>
      </c>
      <c r="C8" s="2">
        <v>15.08972399</v>
      </c>
      <c r="D8" s="2">
        <v>8.4583827780000007</v>
      </c>
      <c r="E8" s="2">
        <v>1.8434734559999999</v>
      </c>
      <c r="F8" s="2">
        <v>11.283378170000001</v>
      </c>
      <c r="G8" s="2">
        <v>18.924298199999999</v>
      </c>
      <c r="H8" s="2">
        <v>5.3944496839999996</v>
      </c>
      <c r="I8" s="2">
        <v>19.166583119999999</v>
      </c>
      <c r="J8" s="2">
        <v>2.1870203190000002</v>
      </c>
      <c r="K8" s="2">
        <v>3.4302548019999999</v>
      </c>
      <c r="L8" s="2">
        <v>19.705702519999999</v>
      </c>
      <c r="M8" s="2">
        <v>13.50464732</v>
      </c>
      <c r="N8" s="2">
        <v>19.59367589</v>
      </c>
      <c r="O8" s="2">
        <v>7.6242432789999999</v>
      </c>
      <c r="P8" s="2">
        <v>6.4560749350000002</v>
      </c>
      <c r="Q8" s="2">
        <v>11.73540479</v>
      </c>
      <c r="R8" s="2">
        <v>18.682745220000001</v>
      </c>
      <c r="S8" s="2">
        <v>14.56318943</v>
      </c>
      <c r="T8" s="2">
        <v>10.408293219999999</v>
      </c>
      <c r="U8" s="2">
        <v>10.131562416142099</v>
      </c>
      <c r="V8" s="2">
        <v>9.8548316122842206</v>
      </c>
      <c r="W8" s="2">
        <v>9.5781008084263206</v>
      </c>
      <c r="X8" s="2">
        <v>9.3013700045684296</v>
      </c>
      <c r="Y8" s="2">
        <v>9.0246392007105296</v>
      </c>
      <c r="Z8" s="2">
        <v>8.7479083968526403</v>
      </c>
      <c r="AA8" s="2">
        <v>8.4711775929947404</v>
      </c>
      <c r="AB8" s="2">
        <v>8.1944467891368493</v>
      </c>
      <c r="AC8" s="2">
        <v>7.91771598527896</v>
      </c>
      <c r="AD8" s="2">
        <v>7.6409851814210601</v>
      </c>
      <c r="AE8" s="2">
        <v>7.3642543775631699</v>
      </c>
      <c r="AF8" s="2">
        <v>7.08752357370527</v>
      </c>
      <c r="AG8" s="2">
        <v>6.8107927698473798</v>
      </c>
      <c r="AH8" s="2">
        <v>6.5340619659894799</v>
      </c>
      <c r="AI8" s="2">
        <v>6.2573311621315897</v>
      </c>
      <c r="AJ8" s="2">
        <v>5.9806003582736897</v>
      </c>
      <c r="AK8" s="2">
        <v>5.7038695544157996</v>
      </c>
      <c r="AL8" s="2">
        <v>5.4271387505578996</v>
      </c>
      <c r="AM8" s="2">
        <v>5.1504079466999997</v>
      </c>
      <c r="AN8" s="2">
        <v>4.8736771428420997</v>
      </c>
      <c r="AO8" s="2">
        <v>4.5969463389841998</v>
      </c>
      <c r="AP8" s="2">
        <v>4.3202155351262999</v>
      </c>
      <c r="AQ8" s="2">
        <v>4.0434847312683999</v>
      </c>
      <c r="AR8" s="2">
        <v>3.7667539274105</v>
      </c>
      <c r="AS8" s="2">
        <v>3.4900231235526</v>
      </c>
      <c r="AT8" s="2">
        <v>3.2132923196947001</v>
      </c>
      <c r="AU8" s="2">
        <v>2.9365615158369001</v>
      </c>
      <c r="AW8" s="2">
        <v>46</v>
      </c>
    </row>
    <row r="11" spans="1:49" x14ac:dyDescent="0.2">
      <c r="A11" s="2" t="s">
        <v>181</v>
      </c>
      <c r="T11" s="2" t="s">
        <v>183</v>
      </c>
      <c r="AM11" s="2" t="s">
        <v>185</v>
      </c>
    </row>
    <row r="12" spans="1:49" x14ac:dyDescent="0.2">
      <c r="A12" s="2">
        <v>0</v>
      </c>
      <c r="B12" s="2">
        <v>2.1579814860000002</v>
      </c>
      <c r="C12" s="2">
        <v>2.0407126240000002</v>
      </c>
      <c r="D12" s="2">
        <v>1.8116480989999999</v>
      </c>
      <c r="E12" s="2">
        <v>1.197895138</v>
      </c>
      <c r="F12" s="2">
        <v>1.51974688</v>
      </c>
      <c r="G12" s="2">
        <v>0.82608414399999996</v>
      </c>
      <c r="H12" s="2">
        <v>0.658655938</v>
      </c>
      <c r="I12" s="2">
        <v>1.456559385</v>
      </c>
      <c r="J12" s="2">
        <v>0.81028914200000002</v>
      </c>
      <c r="K12" s="2">
        <v>1.212077804</v>
      </c>
      <c r="L12" s="2">
        <v>1.063910192</v>
      </c>
      <c r="M12" s="2">
        <v>1.453651915</v>
      </c>
      <c r="N12" s="2">
        <v>1.2830884469999999</v>
      </c>
      <c r="O12" s="2">
        <v>1.354582006</v>
      </c>
      <c r="P12" s="2">
        <v>0.789958677</v>
      </c>
      <c r="Q12" s="2">
        <v>0.77471430600000002</v>
      </c>
      <c r="R12" s="2">
        <v>1.0304981689999999</v>
      </c>
      <c r="S12" s="2">
        <v>1.0017052660000001</v>
      </c>
      <c r="T12" s="2">
        <v>0.95824852284210604</v>
      </c>
      <c r="U12" s="2">
        <v>0.935948324505264</v>
      </c>
      <c r="V12" s="2">
        <v>0.91364812616842095</v>
      </c>
      <c r="W12" s="2">
        <v>0.89134792783157901</v>
      </c>
      <c r="X12" s="2">
        <v>0.86904772949473696</v>
      </c>
      <c r="Y12" s="2">
        <v>0.84674753115789503</v>
      </c>
      <c r="Z12" s="2">
        <v>0.82444733282105298</v>
      </c>
      <c r="AA12" s="2">
        <v>0.80214713448421104</v>
      </c>
      <c r="AB12" s="2">
        <v>0.779846936147369</v>
      </c>
      <c r="AC12" s="2">
        <v>0.75754673781052695</v>
      </c>
      <c r="AD12" s="2">
        <v>0.73524653947368501</v>
      </c>
      <c r="AE12" s="2">
        <v>0.71294634113684197</v>
      </c>
      <c r="AF12" s="2">
        <v>0.69064614280000003</v>
      </c>
      <c r="AG12" s="2">
        <v>0.66834594446315798</v>
      </c>
      <c r="AH12" s="2">
        <v>0.64604574612631605</v>
      </c>
      <c r="AI12" s="2">
        <v>0.623745547789474</v>
      </c>
      <c r="AJ12" s="2">
        <v>0.60144534945263195</v>
      </c>
      <c r="AK12" s="2">
        <v>0.57914515111579001</v>
      </c>
      <c r="AL12" s="2">
        <v>0.55684495277894797</v>
      </c>
      <c r="AM12" s="2">
        <v>0.53454475444210503</v>
      </c>
      <c r="AN12" s="2">
        <v>0.51224455610526298</v>
      </c>
      <c r="AO12" s="2">
        <v>0.48994435776842099</v>
      </c>
      <c r="AP12" s="2">
        <v>0.467644159431579</v>
      </c>
      <c r="AQ12" s="2">
        <v>0.44534396109473701</v>
      </c>
      <c r="AR12" s="2">
        <v>0.42304376275789501</v>
      </c>
      <c r="AS12" s="2">
        <v>0.40074356442105302</v>
      </c>
      <c r="AT12" s="2">
        <v>0.37844336608420598</v>
      </c>
      <c r="AU12" s="2">
        <v>0.35614316774736599</v>
      </c>
      <c r="AW12" s="2">
        <v>46</v>
      </c>
    </row>
    <row r="13" spans="1:49" x14ac:dyDescent="0.2">
      <c r="A13" s="2">
        <v>0.2</v>
      </c>
      <c r="B13" s="2">
        <v>1.095918771</v>
      </c>
      <c r="C13" s="2">
        <v>2.8512407039999998</v>
      </c>
      <c r="D13" s="2">
        <v>1.7920107000000001</v>
      </c>
      <c r="E13" s="2">
        <v>1.2422244019999999</v>
      </c>
      <c r="F13" s="2">
        <v>1.808105115</v>
      </c>
      <c r="G13" s="2">
        <v>5.5320972199999998</v>
      </c>
      <c r="H13" s="2">
        <v>1.7176038629999999</v>
      </c>
      <c r="I13" s="2">
        <v>0.80776049900000002</v>
      </c>
      <c r="J13" s="2">
        <v>1.9391454539999999</v>
      </c>
      <c r="K13" s="2">
        <v>2.1177348619999998</v>
      </c>
      <c r="L13" s="2">
        <v>3.4611065320000001</v>
      </c>
      <c r="M13" s="2">
        <v>2.0571686370000002</v>
      </c>
      <c r="N13" s="2">
        <v>2.9253333349999999</v>
      </c>
      <c r="O13" s="2">
        <v>1.567682437</v>
      </c>
      <c r="P13" s="2">
        <v>1.6728830299999999</v>
      </c>
      <c r="Q13" s="2">
        <v>3.20107534</v>
      </c>
      <c r="R13" s="2">
        <v>2.135565851</v>
      </c>
      <c r="S13" s="2">
        <v>1.6335818900000001</v>
      </c>
      <c r="T13" s="2">
        <v>2.5034491757017499</v>
      </c>
      <c r="U13" s="2">
        <v>2.54454020568246</v>
      </c>
      <c r="V13" s="2">
        <v>2.5856312356631599</v>
      </c>
      <c r="W13" s="2">
        <v>2.6267222656438598</v>
      </c>
      <c r="X13" s="2">
        <v>2.6678132956245602</v>
      </c>
      <c r="Y13" s="2">
        <v>2.7089043256052601</v>
      </c>
      <c r="Z13" s="2">
        <v>2.74999535558596</v>
      </c>
      <c r="AA13" s="2">
        <v>2.7910863855666701</v>
      </c>
      <c r="AB13" s="2">
        <v>2.83217741554737</v>
      </c>
      <c r="AC13" s="2">
        <v>2.8732684455280699</v>
      </c>
      <c r="AD13" s="2">
        <v>2.9143594755087698</v>
      </c>
      <c r="AE13" s="2">
        <v>2.9554505054894702</v>
      </c>
      <c r="AF13" s="2">
        <v>2.9965415354701701</v>
      </c>
      <c r="AG13" s="2">
        <v>3.0376325654508798</v>
      </c>
      <c r="AH13" s="2">
        <v>3.0787235954315801</v>
      </c>
      <c r="AI13" s="2">
        <v>3.1198146254122801</v>
      </c>
      <c r="AJ13" s="2">
        <v>3.16090565539298</v>
      </c>
      <c r="AK13" s="2">
        <v>3.2019966853736799</v>
      </c>
      <c r="AL13" s="2">
        <v>3.24308771535439</v>
      </c>
      <c r="AM13" s="2">
        <v>3.2841787453350899</v>
      </c>
      <c r="AN13" s="2">
        <v>3.3252697753157898</v>
      </c>
      <c r="AO13" s="2">
        <v>3.3663608052964902</v>
      </c>
      <c r="AP13" s="2">
        <v>3.4074518352771901</v>
      </c>
      <c r="AQ13" s="2">
        <v>3.44854286525789</v>
      </c>
      <c r="AR13" s="2">
        <v>3.4896338952386001</v>
      </c>
      <c r="AS13" s="2">
        <v>3.5307249252193</v>
      </c>
      <c r="AT13" s="2">
        <v>3.5718159551999999</v>
      </c>
      <c r="AU13" s="2">
        <v>3.6129069851806999</v>
      </c>
      <c r="AW13" s="2">
        <v>46</v>
      </c>
    </row>
    <row r="14" spans="1:49" x14ac:dyDescent="0.2">
      <c r="A14" s="2">
        <v>2</v>
      </c>
      <c r="B14" s="2">
        <v>7.623734335</v>
      </c>
      <c r="C14" s="2">
        <v>2.7721584429999999</v>
      </c>
      <c r="D14" s="2">
        <v>1.9509079460000001</v>
      </c>
      <c r="E14" s="2">
        <v>3.7587322900000002</v>
      </c>
      <c r="F14" s="2">
        <v>1.8960290209999999</v>
      </c>
      <c r="G14" s="2">
        <v>2.2517423330000002</v>
      </c>
      <c r="H14" s="2">
        <v>5.4865735759999996</v>
      </c>
      <c r="I14" s="2">
        <v>2.57890723</v>
      </c>
      <c r="J14" s="2">
        <v>3.921161889</v>
      </c>
      <c r="K14" s="2">
        <v>2.9101764179999998</v>
      </c>
      <c r="L14" s="2">
        <v>4.2722694490000004</v>
      </c>
      <c r="M14" s="2">
        <v>2.3134302739999999</v>
      </c>
      <c r="N14" s="2">
        <v>3.2958280179999999</v>
      </c>
      <c r="O14" s="2">
        <v>1.972421682</v>
      </c>
      <c r="P14" s="2">
        <v>2.8841231029999999</v>
      </c>
      <c r="T14" s="2">
        <v>2.7378114723500002</v>
      </c>
      <c r="U14" s="2">
        <v>2.67837608669265</v>
      </c>
      <c r="V14" s="2">
        <v>2.6189407010352999</v>
      </c>
      <c r="W14" s="2">
        <v>2.5595053153779399</v>
      </c>
      <c r="X14" s="2">
        <v>2.5000699297205902</v>
      </c>
      <c r="Y14" s="2">
        <v>2.44063454406324</v>
      </c>
      <c r="Z14" s="2">
        <v>2.38119915840588</v>
      </c>
      <c r="AA14" s="2">
        <v>2.3217637727485299</v>
      </c>
      <c r="AB14" s="2">
        <v>2.2623283870911801</v>
      </c>
      <c r="AC14" s="2">
        <v>2.2028930014338299</v>
      </c>
      <c r="AD14" s="2">
        <v>2.14345761577647</v>
      </c>
      <c r="AE14" s="2">
        <v>2.0840222301191198</v>
      </c>
      <c r="AF14" s="2">
        <v>2.0245868444617701</v>
      </c>
      <c r="AG14" s="2">
        <v>1.9651514588044099</v>
      </c>
      <c r="AH14" s="2">
        <v>1.9057160731470599</v>
      </c>
      <c r="AI14" s="2">
        <v>1.84628068748971</v>
      </c>
      <c r="AM14" s="2">
        <v>1.78684530183235</v>
      </c>
      <c r="AN14" s="2">
        <v>1.7274099161750001</v>
      </c>
      <c r="AO14" s="2">
        <v>1.6679745305176501</v>
      </c>
      <c r="AP14" s="2">
        <v>1.6085391448602999</v>
      </c>
      <c r="AQ14" s="2">
        <v>1.54910375920294</v>
      </c>
      <c r="AR14" s="2">
        <v>1.48966837354559</v>
      </c>
      <c r="AS14" s="2">
        <v>1.43023298788824</v>
      </c>
      <c r="AT14" s="2">
        <v>1.3707976022308801</v>
      </c>
      <c r="AU14" s="2">
        <v>1.3113622165735299</v>
      </c>
      <c r="AW14" s="2">
        <v>40</v>
      </c>
    </row>
    <row r="15" spans="1:49" x14ac:dyDescent="0.2">
      <c r="A15" s="2">
        <v>10</v>
      </c>
      <c r="B15" s="2">
        <v>1.208035671</v>
      </c>
      <c r="C15" s="2">
        <v>4.6824637539999996</v>
      </c>
      <c r="D15" s="2">
        <v>4.9597734500000001</v>
      </c>
      <c r="E15" s="2">
        <v>4.8732272659999998</v>
      </c>
      <c r="F15" s="2">
        <v>9.0775699809999999</v>
      </c>
      <c r="G15" s="2">
        <v>6.9068531870000003</v>
      </c>
      <c r="H15" s="2">
        <v>9.8766267639999992</v>
      </c>
      <c r="I15" s="2">
        <v>6.1540860149999999</v>
      </c>
      <c r="J15" s="2">
        <v>4.1541908400000001</v>
      </c>
      <c r="K15" s="2">
        <v>12.80633154</v>
      </c>
      <c r="L15" s="2">
        <v>7.4335413639999999</v>
      </c>
      <c r="M15" s="2">
        <v>5.7484947550000003</v>
      </c>
      <c r="N15" s="2">
        <v>4.8528754999999997</v>
      </c>
      <c r="O15" s="2">
        <v>2.7691461789999998</v>
      </c>
      <c r="P15" s="2">
        <v>6.8881074120000001</v>
      </c>
      <c r="Q15" s="2">
        <v>2.884082469</v>
      </c>
      <c r="R15" s="2">
        <v>4.2534459169999996</v>
      </c>
      <c r="S15" s="2">
        <v>4.5567850209999996</v>
      </c>
      <c r="T15" s="2">
        <v>5.0435861273508804</v>
      </c>
      <c r="U15" s="2">
        <v>4.9474940185859602</v>
      </c>
      <c r="V15" s="2">
        <v>4.8514019098210497</v>
      </c>
      <c r="W15" s="2">
        <v>4.7553098010561401</v>
      </c>
      <c r="X15" s="2">
        <v>4.6592176922912296</v>
      </c>
      <c r="Y15" s="2">
        <v>4.5631255835263103</v>
      </c>
      <c r="Z15" s="2">
        <v>4.4670334747613998</v>
      </c>
      <c r="AA15" s="2">
        <v>4.3709413659964902</v>
      </c>
      <c r="AB15" s="2">
        <v>4.2748492572315797</v>
      </c>
      <c r="AC15" s="2">
        <v>4.1787571484666701</v>
      </c>
      <c r="AD15" s="2">
        <v>4.0826650397017499</v>
      </c>
      <c r="AE15" s="2">
        <v>3.9865729309368398</v>
      </c>
      <c r="AF15" s="2">
        <v>3.8904808221719298</v>
      </c>
      <c r="AG15" s="2">
        <v>3.7943887134070202</v>
      </c>
      <c r="AH15" s="2">
        <v>3.6982966046421</v>
      </c>
      <c r="AI15" s="2">
        <v>3.6022044958771899</v>
      </c>
      <c r="AJ15" s="2">
        <v>3.5061123871122799</v>
      </c>
      <c r="AK15" s="2">
        <v>3.4100202783473699</v>
      </c>
      <c r="AL15" s="2">
        <v>3.3139281695824501</v>
      </c>
      <c r="AM15" s="2">
        <v>3.21783606081754</v>
      </c>
      <c r="AN15" s="2">
        <v>3.12174395205263</v>
      </c>
      <c r="AO15" s="2">
        <v>3.02565184328772</v>
      </c>
      <c r="AP15" s="2">
        <v>2.9295597345228099</v>
      </c>
      <c r="AQ15" s="2">
        <v>2.8334676257578901</v>
      </c>
      <c r="AR15" s="2">
        <v>2.7373755169929801</v>
      </c>
      <c r="AS15" s="2">
        <v>2.6412834082280701</v>
      </c>
      <c r="AT15" s="2">
        <v>2.54519129946316</v>
      </c>
      <c r="AU15" s="2">
        <v>2.4490991906982398</v>
      </c>
      <c r="AW15" s="2">
        <v>46</v>
      </c>
    </row>
    <row r="16" spans="1:49" x14ac:dyDescent="0.2">
      <c r="A16" s="2">
        <v>20</v>
      </c>
      <c r="B16" s="2">
        <v>8.9875415739999998</v>
      </c>
      <c r="C16" s="2">
        <v>13.931167840000001</v>
      </c>
      <c r="D16" s="2">
        <v>4.925866922</v>
      </c>
      <c r="E16" s="2">
        <v>9.3432528670000004</v>
      </c>
      <c r="F16" s="2">
        <v>9.2064369159999995</v>
      </c>
      <c r="G16" s="2">
        <v>5.1470018629999998</v>
      </c>
      <c r="H16" s="2">
        <v>2.094404012</v>
      </c>
      <c r="I16" s="2">
        <v>1.242666464</v>
      </c>
      <c r="J16" s="2">
        <v>6.0487170130000001</v>
      </c>
      <c r="K16" s="2">
        <v>3.325350459</v>
      </c>
      <c r="L16" s="2">
        <v>10.27329284</v>
      </c>
      <c r="M16" s="2">
        <v>9.8581037330000001</v>
      </c>
      <c r="N16" s="2">
        <v>9.1082227059999994</v>
      </c>
      <c r="O16" s="2">
        <v>6.4886857429999996</v>
      </c>
      <c r="P16" s="2">
        <v>12.216660109999999</v>
      </c>
      <c r="Q16" s="2">
        <v>4.8397715549999996</v>
      </c>
      <c r="R16" s="2">
        <v>11.64303795</v>
      </c>
      <c r="S16" s="2">
        <v>8.971779433</v>
      </c>
      <c r="T16" s="2">
        <v>6.89401624278947</v>
      </c>
      <c r="U16" s="2">
        <v>6.7536707091736803</v>
      </c>
      <c r="V16" s="2">
        <v>6.6133251755578897</v>
      </c>
      <c r="W16" s="2">
        <v>6.4729796419421</v>
      </c>
      <c r="X16" s="2">
        <v>6.3326341083263102</v>
      </c>
      <c r="Y16" s="2">
        <v>6.1922885747105196</v>
      </c>
      <c r="Z16" s="2">
        <v>6.0519430410947299</v>
      </c>
      <c r="AA16" s="2">
        <v>5.9115975074789402</v>
      </c>
      <c r="AB16" s="2">
        <v>5.7712519738631496</v>
      </c>
      <c r="AC16" s="2">
        <v>5.6309064402473599</v>
      </c>
      <c r="AD16" s="2">
        <v>5.4905609066315701</v>
      </c>
      <c r="AE16" s="2">
        <v>5.3502153730157902</v>
      </c>
      <c r="AF16" s="2">
        <v>5.2098698393999996</v>
      </c>
      <c r="AG16" s="2">
        <v>5.0695243057842099</v>
      </c>
      <c r="AH16" s="2">
        <v>4.9291787721684202</v>
      </c>
      <c r="AI16" s="2">
        <v>4.7888332385526304</v>
      </c>
      <c r="AJ16" s="2">
        <v>4.6484877049368398</v>
      </c>
      <c r="AK16" s="2">
        <v>4.5081421713210501</v>
      </c>
      <c r="AL16" s="2">
        <v>4.3677966377052604</v>
      </c>
      <c r="AM16" s="2">
        <v>4.2274511040894698</v>
      </c>
      <c r="AN16" s="2">
        <v>4.0871055704736801</v>
      </c>
      <c r="AO16" s="2">
        <v>3.9467600368578899</v>
      </c>
      <c r="AP16" s="2">
        <v>3.8064145032421002</v>
      </c>
      <c r="AQ16" s="2">
        <v>3.66606896962631</v>
      </c>
      <c r="AR16" s="2">
        <v>3.5257234360105199</v>
      </c>
      <c r="AS16" s="2">
        <v>3.3853779023947301</v>
      </c>
      <c r="AT16" s="2">
        <v>3.24503236877894</v>
      </c>
      <c r="AU16" s="2">
        <v>3.1046868351631498</v>
      </c>
      <c r="AW16" s="2">
        <v>46</v>
      </c>
    </row>
    <row r="17" spans="1:49" x14ac:dyDescent="0.2">
      <c r="A17" s="2">
        <v>40</v>
      </c>
      <c r="B17" s="2">
        <v>14.41674345</v>
      </c>
      <c r="C17" s="2">
        <v>19.805620810000001</v>
      </c>
      <c r="D17" s="2">
        <v>26.511225140000001</v>
      </c>
      <c r="E17" s="2">
        <v>18.291709130000001</v>
      </c>
      <c r="F17" s="2">
        <v>20.77276195</v>
      </c>
      <c r="G17" s="2">
        <v>23.63873787</v>
      </c>
      <c r="H17" s="2">
        <v>16.12373887</v>
      </c>
      <c r="I17" s="2">
        <v>21.891665329999999</v>
      </c>
      <c r="J17" s="2">
        <v>26.202421359999999</v>
      </c>
      <c r="K17" s="2">
        <v>20.768965210000001</v>
      </c>
      <c r="L17" s="2">
        <v>27.34754805</v>
      </c>
      <c r="M17" s="2">
        <v>22.28740861</v>
      </c>
      <c r="N17" s="2">
        <v>19.137292729999999</v>
      </c>
      <c r="O17" s="2">
        <v>18.91179481</v>
      </c>
      <c r="P17" s="2">
        <v>6.5817385760000002</v>
      </c>
      <c r="Q17" s="2">
        <v>4.1386464260000002</v>
      </c>
      <c r="R17" s="2">
        <v>15.212667570000001</v>
      </c>
      <c r="S17" s="2">
        <v>13.682526729999999</v>
      </c>
      <c r="T17" s="2">
        <v>11.9519914614737</v>
      </c>
      <c r="U17" s="2">
        <v>11.169700014873699</v>
      </c>
      <c r="V17" s="2">
        <v>10.387408568273701</v>
      </c>
      <c r="W17" s="2">
        <v>9.6051171216736897</v>
      </c>
      <c r="X17" s="2">
        <v>8.8228256750736893</v>
      </c>
      <c r="Y17" s="2">
        <v>8.0405342284736907</v>
      </c>
      <c r="Z17" s="2">
        <v>7.2582427818736903</v>
      </c>
      <c r="AA17" s="2">
        <v>6.4759513352736899</v>
      </c>
      <c r="AB17" s="2">
        <v>5.6936598886736904</v>
      </c>
      <c r="AC17" s="2">
        <v>4.9113684420736901</v>
      </c>
      <c r="AD17" s="2">
        <v>4.1290769954736897</v>
      </c>
      <c r="AE17" s="2">
        <v>3.3467855488736902</v>
      </c>
      <c r="AF17" s="2">
        <v>2.5644941022736898</v>
      </c>
      <c r="AG17" s="2">
        <v>1.7822026556736901</v>
      </c>
      <c r="AH17" s="2">
        <v>0.99991120907368702</v>
      </c>
      <c r="AI17" s="2">
        <v>0.217619762473689</v>
      </c>
      <c r="AJ17" s="2">
        <v>-0.56467168412631397</v>
      </c>
      <c r="AK17" s="2">
        <v>-1.3469631307263099</v>
      </c>
      <c r="AL17" s="2">
        <v>-2.1292545773263098</v>
      </c>
      <c r="AM17" s="2">
        <v>-2.9115460239263098</v>
      </c>
      <c r="AN17" s="2">
        <v>-3.6938374705263102</v>
      </c>
      <c r="AO17" s="2">
        <v>-4.4761289171263101</v>
      </c>
      <c r="AP17" s="2">
        <v>-5.2584203637263096</v>
      </c>
      <c r="AQ17" s="2">
        <v>-6.04071181032631</v>
      </c>
      <c r="AR17" s="2">
        <v>-6.8230032569263104</v>
      </c>
      <c r="AS17" s="2">
        <v>-7.6052947035263196</v>
      </c>
      <c r="AT17" s="2">
        <v>-8.3875861501263103</v>
      </c>
      <c r="AU17" s="2">
        <v>-9.1698775967263106</v>
      </c>
      <c r="AW17" s="2">
        <v>46</v>
      </c>
    </row>
    <row r="18" spans="1:49" x14ac:dyDescent="0.2">
      <c r="J18" s="4"/>
      <c r="K18" s="4"/>
      <c r="L18" s="4"/>
    </row>
    <row r="19" spans="1:49" x14ac:dyDescent="0.2">
      <c r="J19" s="4"/>
      <c r="K19" s="4"/>
      <c r="L19" s="4"/>
    </row>
    <row r="20" spans="1:49" x14ac:dyDescent="0.2">
      <c r="J20" s="4"/>
      <c r="K20" s="4"/>
      <c r="L20" s="4"/>
    </row>
    <row r="21" spans="1:49" x14ac:dyDescent="0.2">
      <c r="J21" s="4"/>
      <c r="K21" s="4"/>
      <c r="L21" s="4"/>
    </row>
    <row r="22" spans="1:49" x14ac:dyDescent="0.2">
      <c r="J22" s="4"/>
      <c r="K22" s="4"/>
      <c r="L22" s="4"/>
    </row>
    <row r="23" spans="1:49" x14ac:dyDescent="0.2">
      <c r="J23" s="4"/>
      <c r="K23" s="4"/>
      <c r="L23" s="4"/>
    </row>
    <row r="24" spans="1:49" x14ac:dyDescent="0.2">
      <c r="J24" s="4"/>
      <c r="K24" s="4"/>
      <c r="L24" s="4"/>
    </row>
    <row r="25" spans="1:49" x14ac:dyDescent="0.2">
      <c r="J25" s="4"/>
      <c r="K25" s="4"/>
      <c r="L25" s="4"/>
    </row>
    <row r="26" spans="1:49" x14ac:dyDescent="0.2">
      <c r="A26" s="2" t="s">
        <v>192</v>
      </c>
      <c r="B26" s="3" t="s">
        <v>0</v>
      </c>
      <c r="C26" s="3" t="s">
        <v>1</v>
      </c>
      <c r="D26" s="3" t="s">
        <v>2</v>
      </c>
      <c r="J26" s="4"/>
      <c r="K26" s="4"/>
      <c r="L26" s="4"/>
    </row>
    <row r="27" spans="1:49" x14ac:dyDescent="0.2">
      <c r="B27" s="4">
        <v>28.550989999999999</v>
      </c>
      <c r="C27" s="4">
        <v>91.101550000000003</v>
      </c>
      <c r="D27" s="4">
        <v>683.5788</v>
      </c>
      <c r="J27" s="4"/>
      <c r="K27" s="4"/>
      <c r="L27" s="4"/>
    </row>
    <row r="28" spans="1:49" x14ac:dyDescent="0.2">
      <c r="B28" s="4">
        <v>40.154040000000002</v>
      </c>
      <c r="C28" s="4">
        <v>88.583500000000001</v>
      </c>
      <c r="D28" s="4">
        <v>368.29669999999999</v>
      </c>
      <c r="J28" s="4"/>
      <c r="K28" s="4"/>
      <c r="L28" s="4"/>
    </row>
    <row r="29" spans="1:49" x14ac:dyDescent="0.2">
      <c r="B29" s="4">
        <v>31.793299999999999</v>
      </c>
      <c r="C29" s="4">
        <v>72.745270000000005</v>
      </c>
      <c r="D29" s="4">
        <v>720.04499999999996</v>
      </c>
      <c r="J29" s="4"/>
      <c r="K29" s="4"/>
      <c r="L29" s="4"/>
    </row>
    <row r="30" spans="1:49" x14ac:dyDescent="0.2">
      <c r="B30" s="4">
        <v>47.053310000000003</v>
      </c>
      <c r="C30" s="4">
        <v>112.899</v>
      </c>
      <c r="D30" s="4">
        <v>337.33569999999997</v>
      </c>
      <c r="J30" s="4"/>
      <c r="K30" s="4"/>
      <c r="L30" s="4"/>
    </row>
    <row r="31" spans="1:49" x14ac:dyDescent="0.2">
      <c r="B31" s="4">
        <v>25.533300000000001</v>
      </c>
      <c r="C31" s="4">
        <v>86.822389999999999</v>
      </c>
      <c r="D31" s="4">
        <v>446.32839999999999</v>
      </c>
      <c r="J31" s="4"/>
      <c r="K31" s="4"/>
      <c r="L31" s="4"/>
    </row>
    <row r="32" spans="1:49" x14ac:dyDescent="0.2">
      <c r="B32" s="4">
        <v>23.794370000000001</v>
      </c>
      <c r="C32" s="4">
        <v>85.827070000000006</v>
      </c>
      <c r="D32" s="4">
        <v>512.61720000000003</v>
      </c>
      <c r="J32" s="4"/>
      <c r="K32" s="4"/>
      <c r="L32" s="4"/>
    </row>
    <row r="33" spans="2:12" x14ac:dyDescent="0.2">
      <c r="B33" s="4">
        <v>22.517939999999999</v>
      </c>
      <c r="C33" s="4">
        <v>71.044920000000005</v>
      </c>
      <c r="D33" s="4">
        <v>255.53620000000001</v>
      </c>
      <c r="J33" s="4"/>
      <c r="K33" s="4"/>
      <c r="L33" s="4"/>
    </row>
    <row r="34" spans="2:12" x14ac:dyDescent="0.2">
      <c r="B34" s="4">
        <v>29.735810000000001</v>
      </c>
      <c r="C34" s="4">
        <v>133.09229999999999</v>
      </c>
      <c r="D34" s="4">
        <v>191.0521</v>
      </c>
      <c r="J34" s="4"/>
      <c r="K34" s="4"/>
      <c r="L34" s="4"/>
    </row>
    <row r="35" spans="2:12" x14ac:dyDescent="0.2">
      <c r="B35" s="4">
        <v>34.59722</v>
      </c>
      <c r="C35" s="4">
        <v>71.385429999999999</v>
      </c>
      <c r="D35" s="4">
        <v>394.214</v>
      </c>
      <c r="J35" s="4"/>
      <c r="K35" s="4"/>
      <c r="L35" s="4"/>
    </row>
    <row r="36" spans="2:12" x14ac:dyDescent="0.2">
      <c r="B36" s="4">
        <v>22.917829999999999</v>
      </c>
      <c r="C36" s="4">
        <v>110.9967</v>
      </c>
      <c r="D36" s="4">
        <v>264.04169999999999</v>
      </c>
      <c r="J36" s="4"/>
      <c r="K36" s="4"/>
      <c r="L36" s="4"/>
    </row>
    <row r="37" spans="2:12" x14ac:dyDescent="0.2">
      <c r="B37" s="4">
        <v>20.31672</v>
      </c>
      <c r="C37" s="4">
        <v>59.831110000000002</v>
      </c>
      <c r="D37" s="4">
        <v>310.03919999999999</v>
      </c>
      <c r="J37" s="4"/>
      <c r="K37" s="4"/>
      <c r="L37" s="4"/>
    </row>
    <row r="38" spans="2:12" x14ac:dyDescent="0.2">
      <c r="B38" s="4">
        <v>21.68017</v>
      </c>
      <c r="C38" s="4">
        <v>68.910330000000002</v>
      </c>
      <c r="D38" s="4">
        <v>428.87110000000001</v>
      </c>
      <c r="J38" s="4"/>
      <c r="K38" s="4"/>
      <c r="L38" s="4"/>
    </row>
    <row r="39" spans="2:12" x14ac:dyDescent="0.2">
      <c r="B39" s="4">
        <v>38.197069999999997</v>
      </c>
      <c r="C39" s="4">
        <v>68.920280000000005</v>
      </c>
      <c r="D39" s="4">
        <v>404.05889999999999</v>
      </c>
      <c r="J39" s="4"/>
      <c r="K39" s="4"/>
      <c r="L39" s="4"/>
    </row>
    <row r="40" spans="2:12" x14ac:dyDescent="0.2">
      <c r="B40" s="4">
        <v>44.91686</v>
      </c>
      <c r="C40" s="4">
        <v>53.831949999999999</v>
      </c>
      <c r="D40" s="4">
        <v>680.63530000000003</v>
      </c>
      <c r="J40" s="4"/>
      <c r="K40" s="4"/>
      <c r="L40" s="4"/>
    </row>
    <row r="41" spans="2:12" x14ac:dyDescent="0.2">
      <c r="B41" s="4">
        <v>41.506219999999999</v>
      </c>
      <c r="C41" s="4">
        <v>92.374719999999996</v>
      </c>
      <c r="D41" s="4">
        <v>413.97480000000002</v>
      </c>
      <c r="J41" s="4"/>
      <c r="K41" s="4"/>
      <c r="L41" s="4"/>
    </row>
    <row r="42" spans="2:12" x14ac:dyDescent="0.2">
      <c r="B42" s="4">
        <v>20.863520000000001</v>
      </c>
      <c r="C42" s="4">
        <v>80.339979999999997</v>
      </c>
      <c r="D42" s="4">
        <v>206.5153</v>
      </c>
      <c r="J42" s="4"/>
      <c r="K42" s="4"/>
      <c r="L42" s="4"/>
    </row>
    <row r="43" spans="2:12" x14ac:dyDescent="0.2">
      <c r="B43" s="4">
        <v>39.771030000000003</v>
      </c>
      <c r="C43" s="4">
        <v>79.048770000000005</v>
      </c>
      <c r="D43" s="4">
        <v>255.87799999999999</v>
      </c>
      <c r="J43" s="4"/>
      <c r="K43" s="4"/>
      <c r="L43" s="4"/>
    </row>
    <row r="44" spans="2:12" x14ac:dyDescent="0.2">
      <c r="B44" s="4">
        <v>48.233069999999998</v>
      </c>
      <c r="C44" s="4">
        <v>79.905280000000005</v>
      </c>
      <c r="D44" s="4">
        <v>289.10500000000002</v>
      </c>
      <c r="J44" s="4"/>
      <c r="K44" s="4"/>
      <c r="L44" s="4"/>
    </row>
    <row r="45" spans="2:12" x14ac:dyDescent="0.2">
      <c r="B45" s="4">
        <v>38.37565</v>
      </c>
      <c r="C45" s="4">
        <v>130.47059999999999</v>
      </c>
      <c r="D45" s="4">
        <v>403.6628</v>
      </c>
      <c r="J45" s="4"/>
      <c r="K45" s="4"/>
      <c r="L45" s="4"/>
    </row>
    <row r="46" spans="2:12" x14ac:dyDescent="0.2">
      <c r="B46" s="4">
        <v>21.536000000000001</v>
      </c>
      <c r="C46" s="4">
        <v>57.023989999999998</v>
      </c>
      <c r="D46" s="4">
        <v>191.3938</v>
      </c>
      <c r="J46" s="4"/>
      <c r="K46" s="4"/>
      <c r="L46" s="4"/>
    </row>
    <row r="47" spans="2:12" x14ac:dyDescent="0.2">
      <c r="B47" s="4">
        <v>42.954189999999997</v>
      </c>
      <c r="C47" s="4">
        <v>114.2285</v>
      </c>
      <c r="D47" s="4">
        <v>243.59899999999999</v>
      </c>
      <c r="J47" s="4"/>
      <c r="K47" s="4"/>
      <c r="L47" s="4"/>
    </row>
    <row r="48" spans="2:12" x14ac:dyDescent="0.2">
      <c r="B48" s="4">
        <v>18.227989999999998</v>
      </c>
      <c r="C48" s="4">
        <v>106.9991</v>
      </c>
      <c r="D48" s="4">
        <v>838.75639999999999</v>
      </c>
      <c r="J48" s="4"/>
      <c r="K48" s="4"/>
      <c r="L48" s="4"/>
    </row>
    <row r="49" spans="2:12" x14ac:dyDescent="0.2">
      <c r="B49" s="4">
        <v>52.967019999999998</v>
      </c>
      <c r="C49" s="4">
        <v>123.36239999999999</v>
      </c>
      <c r="D49" s="4">
        <v>210.6233</v>
      </c>
      <c r="J49" s="4"/>
      <c r="K49" s="4"/>
      <c r="L49" s="4"/>
    </row>
    <row r="50" spans="2:12" x14ac:dyDescent="0.2">
      <c r="B50" s="4">
        <v>22.568819999999999</v>
      </c>
      <c r="C50" s="4">
        <v>21.571570000000001</v>
      </c>
      <c r="D50" s="4">
        <v>281.87079999999997</v>
      </c>
      <c r="J50" s="4"/>
      <c r="K50" s="4"/>
      <c r="L50" s="4"/>
    </row>
    <row r="51" spans="2:12" x14ac:dyDescent="0.2">
      <c r="B51" s="4">
        <v>24.151579999999999</v>
      </c>
      <c r="C51" s="4">
        <v>70.179479999999998</v>
      </c>
      <c r="D51" s="4">
        <v>262.50720000000001</v>
      </c>
      <c r="J51" s="4"/>
      <c r="K51" s="4"/>
      <c r="L51" s="4"/>
    </row>
    <row r="52" spans="2:12" x14ac:dyDescent="0.2">
      <c r="B52" s="4">
        <v>33.0867</v>
      </c>
      <c r="C52" s="4">
        <v>110.0239</v>
      </c>
      <c r="D52" s="4">
        <v>612.14120000000003</v>
      </c>
      <c r="K52" s="4"/>
      <c r="L52" s="4"/>
    </row>
    <row r="53" spans="2:12" x14ac:dyDescent="0.2">
      <c r="B53" s="4">
        <v>75.350620000000006</v>
      </c>
      <c r="C53" s="4">
        <v>114.307</v>
      </c>
      <c r="D53" s="4">
        <v>435.35430000000002</v>
      </c>
      <c r="K53" s="4"/>
      <c r="L53" s="4"/>
    </row>
    <row r="54" spans="2:12" x14ac:dyDescent="0.2">
      <c r="B54" s="4">
        <v>20.566870000000002</v>
      </c>
      <c r="C54" s="4">
        <v>95.371210000000005</v>
      </c>
      <c r="D54" s="4">
        <v>416.53840000000002</v>
      </c>
      <c r="K54" s="4"/>
      <c r="L54" s="4"/>
    </row>
    <row r="55" spans="2:12" x14ac:dyDescent="0.2">
      <c r="B55" s="4">
        <v>50.325360000000003</v>
      </c>
      <c r="C55" s="4">
        <v>63.360570000000003</v>
      </c>
      <c r="D55" s="4">
        <v>447.9538</v>
      </c>
      <c r="K55" s="4"/>
      <c r="L55" s="4"/>
    </row>
    <row r="56" spans="2:12" x14ac:dyDescent="0.2">
      <c r="B56" s="4">
        <v>39.189520000000002</v>
      </c>
      <c r="C56" s="4">
        <v>40.92615</v>
      </c>
      <c r="D56" s="4">
        <v>215.60990000000001</v>
      </c>
      <c r="K56" s="4"/>
      <c r="L56" s="4"/>
    </row>
    <row r="57" spans="2:12" x14ac:dyDescent="0.2">
      <c r="B57" s="4">
        <v>38.67398</v>
      </c>
      <c r="C57" s="4">
        <v>57.461060000000003</v>
      </c>
      <c r="D57" s="4">
        <v>66.109179999999995</v>
      </c>
      <c r="J57" s="4"/>
      <c r="K57" s="4"/>
      <c r="L57" s="4"/>
    </row>
    <row r="58" spans="2:12" x14ac:dyDescent="0.2">
      <c r="B58" s="4">
        <v>21.827100000000002</v>
      </c>
      <c r="C58" s="4">
        <v>58.891199999999998</v>
      </c>
      <c r="D58" s="4">
        <v>278.45209999999997</v>
      </c>
      <c r="J58" s="4"/>
      <c r="K58" s="4"/>
      <c r="L58" s="4"/>
    </row>
    <row r="59" spans="2:12" x14ac:dyDescent="0.2">
      <c r="B59" s="4">
        <v>30.102740000000001</v>
      </c>
      <c r="C59" s="4">
        <v>61.509770000000003</v>
      </c>
      <c r="D59" s="4">
        <v>472.90249999999997</v>
      </c>
      <c r="J59" s="4"/>
      <c r="K59" s="4"/>
      <c r="L59" s="4"/>
    </row>
    <row r="60" spans="2:12" x14ac:dyDescent="0.2">
      <c r="B60" s="4">
        <v>54.412350000000004</v>
      </c>
      <c r="C60" s="4">
        <v>50.725790000000003</v>
      </c>
      <c r="D60" s="4">
        <v>284.86860000000001</v>
      </c>
      <c r="J60" s="4"/>
      <c r="K60" s="4"/>
      <c r="L60" s="4"/>
    </row>
    <row r="61" spans="2:12" x14ac:dyDescent="0.2">
      <c r="B61" s="4">
        <v>78.861090000000004</v>
      </c>
      <c r="C61" s="4">
        <v>63.429290000000002</v>
      </c>
      <c r="D61" s="4">
        <v>447.57920000000001</v>
      </c>
      <c r="J61" s="4"/>
      <c r="K61" s="4"/>
      <c r="L61" s="4"/>
    </row>
    <row r="62" spans="2:12" x14ac:dyDescent="0.2">
      <c r="B62" s="4">
        <v>48.243049999999997</v>
      </c>
      <c r="C62" s="4">
        <v>62.066020000000002</v>
      </c>
      <c r="D62" s="4">
        <v>294.976</v>
      </c>
      <c r="J62" s="4"/>
      <c r="K62" s="4"/>
      <c r="L62" s="4"/>
    </row>
    <row r="63" spans="2:12" x14ac:dyDescent="0.2">
      <c r="B63" s="4">
        <v>30.13578</v>
      </c>
      <c r="C63" s="4">
        <v>96.352860000000007</v>
      </c>
      <c r="D63" s="4">
        <v>314.84390000000002</v>
      </c>
      <c r="J63" s="4"/>
      <c r="K63" s="4"/>
      <c r="L63" s="4"/>
    </row>
    <row r="64" spans="2:12" x14ac:dyDescent="0.2">
      <c r="B64" s="4">
        <v>12.4758</v>
      </c>
      <c r="C64" s="4">
        <v>65.061660000000003</v>
      </c>
      <c r="D64" s="4">
        <v>367.44299999999998</v>
      </c>
      <c r="J64" s="4"/>
      <c r="K64" s="4"/>
      <c r="L64" s="4"/>
    </row>
    <row r="65" spans="2:12" x14ac:dyDescent="0.2">
      <c r="B65" s="4">
        <v>26.277570000000001</v>
      </c>
      <c r="C65" s="4">
        <v>32.996479999999998</v>
      </c>
      <c r="D65" s="4">
        <v>420.73779999999999</v>
      </c>
      <c r="J65" s="4"/>
      <c r="K65" s="4"/>
      <c r="L65" s="4"/>
    </row>
    <row r="66" spans="2:12" x14ac:dyDescent="0.2">
      <c r="B66" s="4">
        <v>42.67839</v>
      </c>
      <c r="C66" s="4">
        <v>76.305199999999999</v>
      </c>
      <c r="D66" s="4">
        <v>179.1448</v>
      </c>
      <c r="J66" s="4"/>
      <c r="K66" s="4"/>
      <c r="L66" s="4"/>
    </row>
    <row r="67" spans="2:12" x14ac:dyDescent="0.2">
      <c r="B67" s="4">
        <v>64.990260000000006</v>
      </c>
      <c r="C67" s="4">
        <v>56.494459999999997</v>
      </c>
      <c r="D67" s="4">
        <v>516.76750000000004</v>
      </c>
      <c r="J67" s="4"/>
      <c r="K67" s="4"/>
      <c r="L67" s="4"/>
    </row>
    <row r="68" spans="2:12" x14ac:dyDescent="0.2">
      <c r="B68" s="4">
        <v>69.636430000000004</v>
      </c>
      <c r="C68" s="4">
        <v>39.04627</v>
      </c>
      <c r="D68" s="4">
        <v>329.81319999999999</v>
      </c>
      <c r="J68" s="4"/>
      <c r="K68" s="4"/>
      <c r="L68" s="4"/>
    </row>
    <row r="69" spans="2:12" x14ac:dyDescent="0.2">
      <c r="B69" s="4">
        <v>82.699219999999997</v>
      </c>
      <c r="C69" s="4">
        <v>39.747010000000003</v>
      </c>
      <c r="D69" s="4">
        <v>387.71010000000001</v>
      </c>
      <c r="J69" s="4"/>
      <c r="K69" s="4"/>
      <c r="L69" s="4"/>
    </row>
    <row r="70" spans="2:12" x14ac:dyDescent="0.2">
      <c r="B70" s="4">
        <v>53.240740000000002</v>
      </c>
      <c r="C70" s="4">
        <v>49.293529999999997</v>
      </c>
      <c r="D70" s="4">
        <v>691.54750000000001</v>
      </c>
    </row>
    <row r="71" spans="2:12" x14ac:dyDescent="0.2">
      <c r="B71" s="4"/>
      <c r="C71" s="4">
        <v>44.977890000000002</v>
      </c>
      <c r="D71" s="4">
        <v>595.66669999999999</v>
      </c>
    </row>
    <row r="72" spans="2:12" x14ac:dyDescent="0.2">
      <c r="B72" s="4"/>
      <c r="C72" s="4">
        <v>72.373040000000003</v>
      </c>
      <c r="D72" s="4">
        <v>509.01909999999998</v>
      </c>
    </row>
    <row r="73" spans="2:12" x14ac:dyDescent="0.2">
      <c r="B73" s="4"/>
      <c r="C73" s="4">
        <v>59.790469999999999</v>
      </c>
      <c r="D73" s="4">
        <v>651.41030000000001</v>
      </c>
    </row>
    <row r="74" spans="2:12" x14ac:dyDescent="0.2">
      <c r="B74" s="4"/>
      <c r="C74" s="4"/>
      <c r="D74" s="4">
        <v>324.79770000000002</v>
      </c>
    </row>
    <row r="75" spans="2:12" x14ac:dyDescent="0.2">
      <c r="B75" s="4"/>
      <c r="C75" s="4"/>
      <c r="D75" s="4">
        <v>485.48</v>
      </c>
    </row>
    <row r="76" spans="2:12" x14ac:dyDescent="0.2">
      <c r="B76" s="4"/>
      <c r="C76" s="4"/>
      <c r="D76" s="4">
        <v>865.23209999999995</v>
      </c>
    </row>
    <row r="77" spans="2:12" x14ac:dyDescent="0.2">
      <c r="C77" s="4"/>
      <c r="D77" s="4">
        <v>554.28279999999995</v>
      </c>
    </row>
    <row r="78" spans="2:12" x14ac:dyDescent="0.2">
      <c r="C78" s="4"/>
      <c r="D78" s="4">
        <v>599.79380000000003</v>
      </c>
    </row>
    <row r="79" spans="2:12" x14ac:dyDescent="0.2">
      <c r="C79" s="4"/>
      <c r="D79" s="4">
        <v>335.71230000000003</v>
      </c>
    </row>
    <row r="80" spans="2:12" x14ac:dyDescent="0.2">
      <c r="C80" s="4"/>
      <c r="D80" s="4">
        <v>875.80579999999998</v>
      </c>
    </row>
    <row r="81" spans="1:4" x14ac:dyDescent="0.2">
      <c r="C81" s="4"/>
      <c r="D81" s="4">
        <v>586.55029999999999</v>
      </c>
    </row>
    <row r="82" spans="1:4" x14ac:dyDescent="0.2">
      <c r="B82" s="4"/>
      <c r="C82" s="4"/>
      <c r="D82" s="4">
        <v>543.29160000000002</v>
      </c>
    </row>
    <row r="83" spans="1:4" x14ac:dyDescent="0.2">
      <c r="B83" s="4"/>
      <c r="C83" s="4"/>
      <c r="D83" s="4">
        <v>580.06790000000001</v>
      </c>
    </row>
    <row r="84" spans="1:4" x14ac:dyDescent="0.2">
      <c r="B84" s="4"/>
      <c r="C84" s="4"/>
      <c r="D84" s="4">
        <v>359.78820000000002</v>
      </c>
    </row>
    <row r="85" spans="1:4" x14ac:dyDescent="0.2">
      <c r="B85" s="4"/>
      <c r="C85" s="4"/>
      <c r="D85" s="4">
        <v>551.85419999999999</v>
      </c>
    </row>
    <row r="86" spans="1:4" x14ac:dyDescent="0.2">
      <c r="B86" s="4"/>
      <c r="C86" s="4"/>
      <c r="D86" s="4">
        <v>321.62709999999998</v>
      </c>
    </row>
    <row r="87" spans="1:4" x14ac:dyDescent="0.2">
      <c r="B87" s="4"/>
      <c r="C87" s="4"/>
      <c r="D87" s="4">
        <v>414.77569999999997</v>
      </c>
    </row>
    <row r="88" spans="1:4" x14ac:dyDescent="0.2">
      <c r="B88" s="4"/>
      <c r="C88" s="4"/>
      <c r="D88" s="4">
        <v>665.63699999999994</v>
      </c>
    </row>
    <row r="89" spans="1:4" x14ac:dyDescent="0.2">
      <c r="B89" s="4"/>
      <c r="C89" s="4"/>
      <c r="D89" s="4">
        <v>379.63780000000003</v>
      </c>
    </row>
    <row r="90" spans="1:4" x14ac:dyDescent="0.2">
      <c r="B90" s="4"/>
      <c r="C90" s="4"/>
      <c r="D90" s="4">
        <v>545.68600000000004</v>
      </c>
    </row>
    <row r="91" spans="1:4" x14ac:dyDescent="0.2">
      <c r="B91" s="4"/>
      <c r="C91" s="4"/>
      <c r="D91" s="4">
        <v>421.947</v>
      </c>
    </row>
    <row r="92" spans="1:4" x14ac:dyDescent="0.2">
      <c r="B92" s="4"/>
      <c r="C92" s="4"/>
      <c r="D92" s="4">
        <v>516.9511</v>
      </c>
    </row>
    <row r="93" spans="1:4" x14ac:dyDescent="0.2">
      <c r="B93" s="4"/>
      <c r="C93" s="4"/>
      <c r="D93" s="4">
        <v>263.50760000000002</v>
      </c>
    </row>
    <row r="94" spans="1:4" x14ac:dyDescent="0.2">
      <c r="B94" s="4"/>
      <c r="C94" s="4"/>
      <c r="D94" s="4">
        <v>519.56309999999996</v>
      </c>
    </row>
    <row r="95" spans="1:4" x14ac:dyDescent="0.2">
      <c r="A95" s="2" t="s">
        <v>3</v>
      </c>
      <c r="B95" s="2" t="s">
        <v>4</v>
      </c>
      <c r="C95" s="2" t="s">
        <v>5</v>
      </c>
    </row>
    <row r="96" spans="1:4" x14ac:dyDescent="0.2">
      <c r="B96" s="2">
        <f>TTEST(B27:B70,D27:D94,2,3)</f>
        <v>1.7221043345155744E-28</v>
      </c>
      <c r="C96" s="2">
        <f>TTEST(C27:C73,D27:D94,2,3)</f>
        <v>3.0110955410907133E-26</v>
      </c>
    </row>
    <row r="100" spans="1:10" x14ac:dyDescent="0.2">
      <c r="A100" s="2" t="s">
        <v>193</v>
      </c>
    </row>
    <row r="101" spans="1:10" x14ac:dyDescent="0.2">
      <c r="A101" s="2" t="s">
        <v>26</v>
      </c>
      <c r="B101" s="2" t="s">
        <v>22</v>
      </c>
      <c r="E101" s="2" t="s">
        <v>14</v>
      </c>
    </row>
    <row r="102" spans="1:10" x14ac:dyDescent="0.2">
      <c r="A102" s="2" t="s">
        <v>23</v>
      </c>
      <c r="B102" s="2">
        <v>100</v>
      </c>
      <c r="C102" s="2">
        <v>91.025641025641022</v>
      </c>
      <c r="D102" s="2">
        <v>94.382022471910105</v>
      </c>
    </row>
    <row r="103" spans="1:10" x14ac:dyDescent="0.2">
      <c r="A103" s="2" t="s">
        <v>24</v>
      </c>
      <c r="B103" s="2">
        <v>0</v>
      </c>
      <c r="C103" s="2">
        <v>0</v>
      </c>
      <c r="D103" s="2">
        <v>0</v>
      </c>
      <c r="E103" s="2">
        <f>TTEST(B102:D102,B103:D103,2,3)</f>
        <v>7.5638268176717982E-4</v>
      </c>
    </row>
    <row r="104" spans="1:10" x14ac:dyDescent="0.2">
      <c r="A104" s="2" t="s">
        <v>25</v>
      </c>
      <c r="B104" s="2">
        <v>0</v>
      </c>
      <c r="C104" s="2">
        <v>0</v>
      </c>
      <c r="D104" s="2">
        <v>0</v>
      </c>
      <c r="E104" s="2">
        <f>TTEST(B102:D102,B104:D104,2,3)</f>
        <v>7.5638268176717982E-4</v>
      </c>
    </row>
    <row r="105" spans="1:10" x14ac:dyDescent="0.2">
      <c r="A105" s="2" t="s">
        <v>26</v>
      </c>
      <c r="B105" s="2">
        <v>0</v>
      </c>
      <c r="C105" s="2">
        <v>0</v>
      </c>
      <c r="D105" s="2">
        <v>0</v>
      </c>
      <c r="E105" s="2">
        <f>TTEST(B102:D102,B105:D105,2,3)</f>
        <v>7.5638268176717982E-4</v>
      </c>
    </row>
    <row r="107" spans="1:10" x14ac:dyDescent="0.2">
      <c r="A107" s="2" t="s">
        <v>63</v>
      </c>
      <c r="B107" s="2" t="s">
        <v>27</v>
      </c>
      <c r="C107" s="2" t="s">
        <v>12</v>
      </c>
      <c r="D107" s="2" t="s">
        <v>28</v>
      </c>
      <c r="E107" s="2" t="s">
        <v>27</v>
      </c>
      <c r="F107" s="2" t="s">
        <v>12</v>
      </c>
      <c r="G107" s="2" t="s">
        <v>28</v>
      </c>
      <c r="H107" s="2" t="s">
        <v>27</v>
      </c>
      <c r="I107" s="2" t="s">
        <v>12</v>
      </c>
      <c r="J107" s="2" t="s">
        <v>28</v>
      </c>
    </row>
    <row r="108" spans="1:10" x14ac:dyDescent="0.2">
      <c r="A108" s="2">
        <f>B108+E108+H108</f>
        <v>232</v>
      </c>
      <c r="B108" s="2">
        <v>65</v>
      </c>
      <c r="C108" s="2">
        <v>65</v>
      </c>
      <c r="D108" s="2">
        <v>0</v>
      </c>
      <c r="E108" s="2">
        <v>78</v>
      </c>
      <c r="F108" s="2">
        <v>71</v>
      </c>
      <c r="G108" s="2">
        <v>7</v>
      </c>
      <c r="H108" s="2">
        <v>89</v>
      </c>
      <c r="I108" s="2">
        <v>84</v>
      </c>
      <c r="J108" s="2">
        <v>5</v>
      </c>
    </row>
    <row r="109" spans="1:10" x14ac:dyDescent="0.2">
      <c r="A109" s="2">
        <f t="shared" ref="A109:A111" si="0">B109+E109+H109</f>
        <v>171</v>
      </c>
      <c r="B109" s="2">
        <v>59</v>
      </c>
      <c r="C109" s="2">
        <v>0</v>
      </c>
      <c r="D109" s="2">
        <v>59</v>
      </c>
      <c r="E109" s="2">
        <v>35</v>
      </c>
      <c r="F109" s="2">
        <v>0</v>
      </c>
      <c r="G109" s="2">
        <v>35</v>
      </c>
      <c r="H109" s="2">
        <v>77</v>
      </c>
      <c r="I109" s="2">
        <v>0</v>
      </c>
      <c r="J109" s="2">
        <v>77</v>
      </c>
    </row>
    <row r="110" spans="1:10" x14ac:dyDescent="0.2">
      <c r="A110" s="2">
        <f t="shared" si="0"/>
        <v>111</v>
      </c>
      <c r="B110" s="2">
        <v>38</v>
      </c>
      <c r="C110" s="2">
        <v>0</v>
      </c>
      <c r="D110" s="2">
        <v>38</v>
      </c>
      <c r="E110" s="2">
        <v>33</v>
      </c>
      <c r="F110" s="2">
        <v>0</v>
      </c>
      <c r="G110" s="2">
        <v>33</v>
      </c>
      <c r="H110" s="2">
        <v>40</v>
      </c>
      <c r="I110" s="2">
        <v>0</v>
      </c>
      <c r="J110" s="2">
        <v>40</v>
      </c>
    </row>
    <row r="111" spans="1:10" x14ac:dyDescent="0.2">
      <c r="A111" s="2">
        <f t="shared" si="0"/>
        <v>142</v>
      </c>
      <c r="B111" s="2">
        <v>42</v>
      </c>
      <c r="C111" s="2">
        <v>0</v>
      </c>
      <c r="D111" s="2">
        <v>42</v>
      </c>
      <c r="E111" s="2">
        <v>62</v>
      </c>
      <c r="F111" s="2">
        <v>0</v>
      </c>
      <c r="G111" s="2">
        <v>62</v>
      </c>
      <c r="H111" s="2">
        <v>38</v>
      </c>
      <c r="I111" s="2">
        <v>0</v>
      </c>
      <c r="J111" s="2">
        <v>38</v>
      </c>
    </row>
    <row r="114" spans="1:5" x14ac:dyDescent="0.2">
      <c r="A114" s="2" t="s">
        <v>194</v>
      </c>
    </row>
    <row r="115" spans="1:5" x14ac:dyDescent="0.2">
      <c r="A115" s="2" t="s">
        <v>29</v>
      </c>
      <c r="B115" s="2" t="s">
        <v>30</v>
      </c>
      <c r="D115" s="2" t="s">
        <v>31</v>
      </c>
    </row>
    <row r="116" spans="1:5" x14ac:dyDescent="0.2">
      <c r="A116" s="2">
        <v>0</v>
      </c>
      <c r="B116" s="2">
        <v>0</v>
      </c>
      <c r="D116" s="2">
        <v>132</v>
      </c>
      <c r="E116" s="2">
        <v>109</v>
      </c>
    </row>
    <row r="117" spans="1:5" x14ac:dyDescent="0.2">
      <c r="A117" s="2">
        <v>0</v>
      </c>
      <c r="B117" s="2">
        <v>0</v>
      </c>
    </row>
    <row r="118" spans="1:5" x14ac:dyDescent="0.2">
      <c r="A118" s="2">
        <v>0</v>
      </c>
      <c r="B118" s="2">
        <v>0</v>
      </c>
    </row>
    <row r="120" spans="1:5" x14ac:dyDescent="0.2">
      <c r="B120" s="2" t="e">
        <f>TTEST(A116:A118,B116:B118,2,3)</f>
        <v>#DIV/0!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7EE877-A77C-F74C-85DC-4E0903281128}">
  <dimension ref="A1:AE123"/>
  <sheetViews>
    <sheetView workbookViewId="0">
      <selection activeCell="I32" sqref="A1:AE58"/>
    </sheetView>
  </sheetViews>
  <sheetFormatPr baseColWidth="10" defaultRowHeight="16" x14ac:dyDescent="0.2"/>
  <sheetData>
    <row r="1" spans="1:31" x14ac:dyDescent="0.2">
      <c r="A1" s="2" t="s">
        <v>195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</row>
    <row r="2" spans="1:31" x14ac:dyDescent="0.2">
      <c r="A2" s="3" t="s">
        <v>32</v>
      </c>
      <c r="B2" s="3" t="s">
        <v>33</v>
      </c>
      <c r="C2" s="3" t="s">
        <v>34</v>
      </c>
      <c r="D2" s="3" t="s">
        <v>35</v>
      </c>
      <c r="E2" s="3" t="s">
        <v>36</v>
      </c>
      <c r="F2" s="3" t="s">
        <v>37</v>
      </c>
      <c r="G2" s="3" t="s">
        <v>38</v>
      </c>
      <c r="H2" s="3" t="s">
        <v>39</v>
      </c>
      <c r="I2" s="3" t="s">
        <v>40</v>
      </c>
      <c r="J2" s="3" t="s">
        <v>41</v>
      </c>
      <c r="K2" s="3" t="s">
        <v>42</v>
      </c>
      <c r="L2" s="3" t="s">
        <v>43</v>
      </c>
      <c r="M2" s="3" t="s">
        <v>44</v>
      </c>
      <c r="N2" s="3" t="s">
        <v>45</v>
      </c>
      <c r="O2" s="3" t="s">
        <v>46</v>
      </c>
      <c r="P2" s="3" t="s">
        <v>47</v>
      </c>
      <c r="Q2" s="3" t="s">
        <v>48</v>
      </c>
      <c r="R2" s="3" t="s">
        <v>49</v>
      </c>
      <c r="S2" s="3" t="s">
        <v>50</v>
      </c>
      <c r="T2" s="3" t="s">
        <v>51</v>
      </c>
      <c r="U2" s="3" t="s">
        <v>52</v>
      </c>
      <c r="V2" s="3" t="s">
        <v>53</v>
      </c>
      <c r="W2" s="3" t="s">
        <v>54</v>
      </c>
      <c r="X2" s="3" t="s">
        <v>55</v>
      </c>
      <c r="Y2" s="3" t="s">
        <v>56</v>
      </c>
      <c r="Z2" s="3" t="s">
        <v>57</v>
      </c>
      <c r="AA2" s="3" t="s">
        <v>58</v>
      </c>
      <c r="AB2" s="3" t="s">
        <v>59</v>
      </c>
      <c r="AC2" s="3" t="s">
        <v>60</v>
      </c>
      <c r="AD2" s="3" t="s">
        <v>62</v>
      </c>
      <c r="AE2" s="3" t="s">
        <v>61</v>
      </c>
    </row>
    <row r="3" spans="1:31" x14ac:dyDescent="0.2">
      <c r="A3" s="4">
        <v>53.722290000000001</v>
      </c>
      <c r="B3" s="4">
        <v>44.734769999999997</v>
      </c>
      <c r="C3" s="4">
        <v>52.952950000000001</v>
      </c>
      <c r="D3" s="4">
        <v>53.783059999999999</v>
      </c>
      <c r="E3" s="4">
        <v>32.116999999999997</v>
      </c>
      <c r="F3" s="4">
        <v>61.066769999999998</v>
      </c>
      <c r="G3" s="4">
        <v>64.891890000000004</v>
      </c>
      <c r="H3" s="4">
        <v>65.229590000000002</v>
      </c>
      <c r="I3" s="4">
        <v>50.285629999999998</v>
      </c>
      <c r="J3" s="4">
        <v>45.124989999999997</v>
      </c>
      <c r="K3" s="4">
        <v>41.083150000000003</v>
      </c>
      <c r="L3" s="4">
        <v>66.069599999999994</v>
      </c>
      <c r="M3" s="4">
        <v>39.845739999999999</v>
      </c>
      <c r="N3" s="4">
        <v>44.274230000000003</v>
      </c>
      <c r="O3" s="4">
        <v>71.633229999999998</v>
      </c>
      <c r="P3" s="4">
        <v>38.403950000000002</v>
      </c>
      <c r="Q3" s="4">
        <v>78.783069999999995</v>
      </c>
      <c r="R3" s="4">
        <v>56.113509999999998</v>
      </c>
      <c r="S3" s="4">
        <v>44.250880000000002</v>
      </c>
      <c r="T3" s="4">
        <v>44.055070000000001</v>
      </c>
      <c r="U3" s="4">
        <v>60.448030000000003</v>
      </c>
      <c r="V3" s="4">
        <v>55.12218</v>
      </c>
      <c r="W3" s="4">
        <v>39.218400000000003</v>
      </c>
      <c r="X3" s="4">
        <v>36.900930000000002</v>
      </c>
      <c r="Y3" s="4">
        <v>37.857489999999999</v>
      </c>
      <c r="Z3" s="4">
        <v>30.767489999999999</v>
      </c>
      <c r="AA3" s="4">
        <v>69.54383</v>
      </c>
      <c r="AB3" s="4">
        <v>80.472040000000007</v>
      </c>
      <c r="AC3" s="4">
        <v>40.174770000000002</v>
      </c>
      <c r="AD3" s="4">
        <v>21.571570000000001</v>
      </c>
      <c r="AE3" s="4">
        <v>521.54600000000005</v>
      </c>
    </row>
    <row r="4" spans="1:31" x14ac:dyDescent="0.2">
      <c r="A4" s="4">
        <v>34.481020000000001</v>
      </c>
      <c r="B4" s="4">
        <v>58.613930000000003</v>
      </c>
      <c r="C4" s="4">
        <v>72.570930000000004</v>
      </c>
      <c r="D4" s="4">
        <v>54.425710000000002</v>
      </c>
      <c r="E4" s="4">
        <v>25.789850000000001</v>
      </c>
      <c r="F4" s="4">
        <v>30.99117</v>
      </c>
      <c r="G4" s="4">
        <v>43.598750000000003</v>
      </c>
      <c r="H4" s="4">
        <v>64.329980000000006</v>
      </c>
      <c r="I4" s="4">
        <v>73.580250000000007</v>
      </c>
      <c r="J4" s="4">
        <v>30.00207</v>
      </c>
      <c r="K4" s="4">
        <v>45.128039999999999</v>
      </c>
      <c r="L4" s="4">
        <v>49.164490000000001</v>
      </c>
      <c r="M4" s="4">
        <v>42.810989999999997</v>
      </c>
      <c r="N4" s="4">
        <v>48.761850000000003</v>
      </c>
      <c r="O4" s="4">
        <v>56.84357</v>
      </c>
      <c r="P4" s="4">
        <v>58.621600000000001</v>
      </c>
      <c r="Q4" s="4">
        <v>60.144370000000002</v>
      </c>
      <c r="R4" s="4">
        <v>40.971760000000003</v>
      </c>
      <c r="S4" s="4">
        <v>39.039020000000001</v>
      </c>
      <c r="T4" s="4">
        <v>32.762070000000001</v>
      </c>
      <c r="U4" s="4">
        <v>61.562779999999997</v>
      </c>
      <c r="V4" s="4">
        <v>57.747950000000003</v>
      </c>
      <c r="W4" s="4">
        <v>90.052620000000005</v>
      </c>
      <c r="X4" s="4">
        <v>25.50291</v>
      </c>
      <c r="Y4" s="4">
        <v>56.859189999999998</v>
      </c>
      <c r="Z4" s="4">
        <v>47.163110000000003</v>
      </c>
      <c r="AA4" s="4">
        <v>26.61232</v>
      </c>
      <c r="AB4" s="4">
        <v>126.3852</v>
      </c>
      <c r="AC4" s="4">
        <v>74.643029999999996</v>
      </c>
      <c r="AD4" s="4">
        <v>32.996479999999998</v>
      </c>
      <c r="AE4" s="4">
        <v>515.83870000000002</v>
      </c>
    </row>
    <row r="5" spans="1:31" x14ac:dyDescent="0.2">
      <c r="A5" s="4">
        <v>49.988779999999998</v>
      </c>
      <c r="B5" s="4">
        <v>55.699860000000001</v>
      </c>
      <c r="C5" s="4">
        <v>93.845929999999996</v>
      </c>
      <c r="D5" s="4">
        <v>43.564320000000002</v>
      </c>
      <c r="E5" s="4">
        <v>52.651330000000002</v>
      </c>
      <c r="F5" s="4">
        <v>54.048160000000003</v>
      </c>
      <c r="G5" s="4">
        <v>35.042000000000002</v>
      </c>
      <c r="H5" s="4">
        <v>76.410079999999994</v>
      </c>
      <c r="I5" s="4">
        <v>54.590980000000002</v>
      </c>
      <c r="J5" s="4">
        <v>97.144279999999995</v>
      </c>
      <c r="K5" s="4">
        <v>32.606369999999998</v>
      </c>
      <c r="L5" s="4">
        <v>28.14123</v>
      </c>
      <c r="M5" s="4">
        <v>39.77646</v>
      </c>
      <c r="N5" s="4">
        <v>42.431190000000001</v>
      </c>
      <c r="O5" s="4">
        <v>100.5227</v>
      </c>
      <c r="P5" s="4">
        <v>36.229790000000001</v>
      </c>
      <c r="Q5" s="4">
        <v>53.273890000000002</v>
      </c>
      <c r="R5" s="4">
        <v>55.385300000000001</v>
      </c>
      <c r="S5" s="4">
        <v>17.0624</v>
      </c>
      <c r="T5" s="4">
        <v>44.979480000000002</v>
      </c>
      <c r="U5" s="4">
        <v>61.453800000000001</v>
      </c>
      <c r="V5" s="4">
        <v>34.279150000000001</v>
      </c>
      <c r="W5" s="4">
        <v>27.665600000000001</v>
      </c>
      <c r="X5" s="4">
        <v>48.081220000000002</v>
      </c>
      <c r="Y5" s="4">
        <v>67.687539999999998</v>
      </c>
      <c r="Z5" s="4">
        <v>80.377560000000003</v>
      </c>
      <c r="AA5" s="4">
        <v>84.512180000000001</v>
      </c>
      <c r="AB5" s="4">
        <v>51.518470000000001</v>
      </c>
      <c r="AC5" s="4">
        <v>47.407789999999999</v>
      </c>
      <c r="AD5" s="4">
        <v>34.452710000000003</v>
      </c>
      <c r="AE5" s="4">
        <v>271.47590000000002</v>
      </c>
    </row>
    <row r="6" spans="1:31" x14ac:dyDescent="0.2">
      <c r="A6" s="4">
        <v>52.930750000000003</v>
      </c>
      <c r="B6" s="4">
        <v>20.678750000000001</v>
      </c>
      <c r="C6" s="4">
        <v>50.12594</v>
      </c>
      <c r="D6" s="4">
        <v>39.941659999999999</v>
      </c>
      <c r="E6" s="4">
        <v>31.273810000000001</v>
      </c>
      <c r="F6" s="4">
        <v>58.381909999999998</v>
      </c>
      <c r="G6" s="4">
        <v>30.77422</v>
      </c>
      <c r="H6" s="4">
        <v>92.307100000000005</v>
      </c>
      <c r="I6" s="4">
        <v>60.09787</v>
      </c>
      <c r="J6" s="4">
        <v>58.462600000000002</v>
      </c>
      <c r="K6" s="4">
        <v>35.984250000000003</v>
      </c>
      <c r="L6" s="4">
        <v>33.581659999999999</v>
      </c>
      <c r="M6" s="4">
        <v>44.426310000000001</v>
      </c>
      <c r="N6" s="4">
        <v>49.51652</v>
      </c>
      <c r="O6" s="4">
        <v>42.992400000000004</v>
      </c>
      <c r="P6" s="4">
        <v>43.65748</v>
      </c>
      <c r="Q6" s="4">
        <v>36.575699999999998</v>
      </c>
      <c r="R6" s="4">
        <v>33.656399999999998</v>
      </c>
      <c r="S6" s="4">
        <v>96.159009999999995</v>
      </c>
      <c r="T6" s="4">
        <v>54.881369999999997</v>
      </c>
      <c r="U6" s="4">
        <v>47.284289999999999</v>
      </c>
      <c r="V6" s="4">
        <v>43.760770000000001</v>
      </c>
      <c r="W6" s="4">
        <v>100.00839999999999</v>
      </c>
      <c r="X6" s="4">
        <v>55.704419999999999</v>
      </c>
      <c r="Y6" s="4">
        <v>50.549720000000001</v>
      </c>
      <c r="Z6" s="4">
        <v>84.240530000000007</v>
      </c>
      <c r="AA6" s="4">
        <v>96.419390000000007</v>
      </c>
      <c r="AB6" s="4">
        <v>94.411230000000003</v>
      </c>
      <c r="AC6" s="4">
        <v>57.863410000000002</v>
      </c>
      <c r="AD6" s="4">
        <v>39.04627</v>
      </c>
      <c r="AE6" s="4">
        <v>597.14570000000003</v>
      </c>
    </row>
    <row r="7" spans="1:31" x14ac:dyDescent="0.2">
      <c r="A7" s="4">
        <v>54.589889999999997</v>
      </c>
      <c r="B7" s="4">
        <v>57.827849999999998</v>
      </c>
      <c r="C7" s="4">
        <v>39.077509999999997</v>
      </c>
      <c r="D7" s="4">
        <v>28.580179999999999</v>
      </c>
      <c r="E7" s="4">
        <v>75.887889999999999</v>
      </c>
      <c r="F7" s="4">
        <v>75.9482</v>
      </c>
      <c r="G7" s="4">
        <v>44.555729999999997</v>
      </c>
      <c r="H7" s="4">
        <v>101.7131</v>
      </c>
      <c r="I7" s="4">
        <v>53.58972</v>
      </c>
      <c r="J7" s="4">
        <v>90.487579999999994</v>
      </c>
      <c r="K7" s="4">
        <v>68.052610000000001</v>
      </c>
      <c r="L7" s="4">
        <v>57.392710000000001</v>
      </c>
      <c r="M7" s="4">
        <v>25.584669999999999</v>
      </c>
      <c r="N7" s="4">
        <v>78.302369999999996</v>
      </c>
      <c r="O7" s="4">
        <v>66.224379999999996</v>
      </c>
      <c r="P7" s="4">
        <v>44.511110000000002</v>
      </c>
      <c r="Q7" s="4">
        <v>53.520859999999999</v>
      </c>
      <c r="R7" s="4">
        <v>35.10416</v>
      </c>
      <c r="S7" s="4">
        <v>43.794820000000001</v>
      </c>
      <c r="T7" s="4">
        <v>79.218450000000004</v>
      </c>
      <c r="U7" s="4">
        <v>68.462019999999995</v>
      </c>
      <c r="V7" s="4">
        <v>71.126679999999993</v>
      </c>
      <c r="W7" s="4">
        <v>44.213850000000001</v>
      </c>
      <c r="X7" s="4">
        <v>68.944810000000004</v>
      </c>
      <c r="Y7" s="4">
        <v>59.36544</v>
      </c>
      <c r="Z7" s="4">
        <v>33.946289999999998</v>
      </c>
      <c r="AA7" s="4">
        <v>73.401570000000007</v>
      </c>
      <c r="AB7" s="4">
        <v>82.323809999999995</v>
      </c>
      <c r="AC7" s="4">
        <v>48.107939999999999</v>
      </c>
      <c r="AD7" s="4">
        <v>39.057209999999998</v>
      </c>
      <c r="AE7" s="4">
        <v>407.1848</v>
      </c>
    </row>
    <row r="8" spans="1:31" x14ac:dyDescent="0.2">
      <c r="A8" s="4">
        <v>55.871519999999997</v>
      </c>
      <c r="B8" s="4">
        <v>52.21</v>
      </c>
      <c r="C8" s="4">
        <v>88.183959999999999</v>
      </c>
      <c r="D8" s="4">
        <v>30.063770000000002</v>
      </c>
      <c r="E8" s="4">
        <v>52.481400000000001</v>
      </c>
      <c r="F8" s="4">
        <v>43.643300000000004</v>
      </c>
      <c r="G8" s="4">
        <v>78.298400000000001</v>
      </c>
      <c r="H8" s="4">
        <v>45.83661</v>
      </c>
      <c r="I8" s="4">
        <v>33.817480000000003</v>
      </c>
      <c r="J8" s="4">
        <v>79.217730000000003</v>
      </c>
      <c r="K8" s="4">
        <v>27.801469999999998</v>
      </c>
      <c r="L8" s="4">
        <v>32.320329999999998</v>
      </c>
      <c r="M8" s="4">
        <v>53.417099999999998</v>
      </c>
      <c r="N8" s="4">
        <v>40.903120000000001</v>
      </c>
      <c r="O8" s="4">
        <v>73.909769999999995</v>
      </c>
      <c r="P8" s="4">
        <v>31.997350000000001</v>
      </c>
      <c r="Q8" s="4">
        <v>34.840089999999996</v>
      </c>
      <c r="R8" s="4">
        <v>34.294040000000003</v>
      </c>
      <c r="S8" s="4">
        <v>57.123480000000001</v>
      </c>
      <c r="T8" s="4">
        <v>60.058889999999998</v>
      </c>
      <c r="U8" s="4">
        <v>53.811810000000001</v>
      </c>
      <c r="V8" s="4">
        <v>63.385170000000002</v>
      </c>
      <c r="W8" s="4">
        <v>27.499079999999999</v>
      </c>
      <c r="X8" s="4">
        <v>26.790209999999998</v>
      </c>
      <c r="Y8" s="4">
        <v>64.130189999999999</v>
      </c>
      <c r="Z8" s="4">
        <v>75.875060000000005</v>
      </c>
      <c r="AA8" s="4">
        <v>39.771270000000001</v>
      </c>
      <c r="AB8" s="4">
        <v>32.579419999999999</v>
      </c>
      <c r="AC8" s="4">
        <v>43.51811</v>
      </c>
      <c r="AD8" s="4">
        <v>39.322409999999998</v>
      </c>
      <c r="AE8" s="4">
        <v>309.67450000000002</v>
      </c>
    </row>
    <row r="9" spans="1:31" x14ac:dyDescent="0.2">
      <c r="A9" s="4">
        <v>40.232399999999998</v>
      </c>
      <c r="B9" s="4">
        <v>59.833500000000001</v>
      </c>
      <c r="C9" s="4">
        <v>73.637820000000005</v>
      </c>
      <c r="D9" s="4">
        <v>55.015619999999998</v>
      </c>
      <c r="E9" s="4">
        <v>73.272400000000005</v>
      </c>
      <c r="F9" s="4">
        <v>70.775270000000006</v>
      </c>
      <c r="G9" s="4">
        <v>74.596069999999997</v>
      </c>
      <c r="H9" s="4">
        <v>95.302449999999993</v>
      </c>
      <c r="I9" s="4">
        <v>47.578710000000001</v>
      </c>
      <c r="J9" s="4">
        <v>51.233690000000003</v>
      </c>
      <c r="K9" s="4">
        <v>67.193700000000007</v>
      </c>
      <c r="L9" s="4">
        <v>51.949779999999997</v>
      </c>
      <c r="M9" s="4">
        <v>40.869790000000002</v>
      </c>
      <c r="N9" s="4">
        <v>68.315770000000001</v>
      </c>
      <c r="O9" s="4">
        <v>61.160409999999999</v>
      </c>
      <c r="P9" s="4">
        <v>28.170030000000001</v>
      </c>
      <c r="Q9" s="4">
        <v>47.559489999999997</v>
      </c>
      <c r="R9" s="4">
        <v>28.733609999999999</v>
      </c>
      <c r="S9" s="4">
        <v>67.430840000000003</v>
      </c>
      <c r="T9" s="4">
        <v>74.481999999999999</v>
      </c>
      <c r="U9" s="4">
        <v>43.210509999999999</v>
      </c>
      <c r="V9" s="4">
        <v>66.444220000000001</v>
      </c>
      <c r="W9" s="4">
        <v>32.835929999999998</v>
      </c>
      <c r="X9" s="4">
        <v>42.837389999999999</v>
      </c>
      <c r="Y9" s="4">
        <v>75.035139999999998</v>
      </c>
      <c r="Z9" s="4">
        <v>62.961509999999997</v>
      </c>
      <c r="AA9" s="4">
        <v>47.51596</v>
      </c>
      <c r="AB9" s="4">
        <v>40.403089999999999</v>
      </c>
      <c r="AC9" s="4">
        <v>74.03519</v>
      </c>
      <c r="AD9" s="4">
        <v>39.631439999999998</v>
      </c>
      <c r="AE9" s="4">
        <v>472.36090000000002</v>
      </c>
    </row>
    <row r="10" spans="1:31" x14ac:dyDescent="0.2">
      <c r="A10" s="4">
        <v>61.705640000000002</v>
      </c>
      <c r="B10" s="4">
        <v>59.920360000000002</v>
      </c>
      <c r="C10" s="4">
        <v>64.45917</v>
      </c>
      <c r="D10" s="4">
        <v>41.004539999999999</v>
      </c>
      <c r="E10" s="4">
        <v>55.655360000000002</v>
      </c>
      <c r="F10" s="4">
        <v>57.354750000000003</v>
      </c>
      <c r="G10" s="4">
        <v>52.613010000000003</v>
      </c>
      <c r="H10" s="4">
        <v>81.117750000000001</v>
      </c>
      <c r="I10" s="4">
        <v>54.037199999999999</v>
      </c>
      <c r="J10" s="4">
        <v>29.137550000000001</v>
      </c>
      <c r="K10" s="4">
        <v>17.658480000000001</v>
      </c>
      <c r="L10" s="4">
        <v>41.379649999999998</v>
      </c>
      <c r="M10" s="4">
        <v>28.9726</v>
      </c>
      <c r="N10" s="4">
        <v>90.250810000000001</v>
      </c>
      <c r="O10" s="4">
        <v>32.760719999999999</v>
      </c>
      <c r="P10" s="4">
        <v>25.367660000000001</v>
      </c>
      <c r="Q10" s="4">
        <v>36.530819999999999</v>
      </c>
      <c r="R10" s="4">
        <v>25.42108</v>
      </c>
      <c r="S10" s="4">
        <v>37.434759999999997</v>
      </c>
      <c r="T10" s="4">
        <v>54.498840000000001</v>
      </c>
      <c r="U10" s="4">
        <v>37.969650000000001</v>
      </c>
      <c r="V10" s="4">
        <v>67.389279999999999</v>
      </c>
      <c r="W10" s="4">
        <v>112.57089999999999</v>
      </c>
      <c r="X10" s="4">
        <v>37.22587</v>
      </c>
      <c r="Y10" s="4">
        <v>41.49906</v>
      </c>
      <c r="Z10" s="4">
        <v>107.1215</v>
      </c>
      <c r="AA10" s="4">
        <v>54.000169999999997</v>
      </c>
      <c r="AB10" s="4">
        <v>36.499360000000003</v>
      </c>
      <c r="AC10" s="4">
        <v>33.597230000000003</v>
      </c>
      <c r="AD10" s="4">
        <v>39.747010000000003</v>
      </c>
      <c r="AE10" s="4">
        <v>184.27850000000001</v>
      </c>
    </row>
    <row r="11" spans="1:31" x14ac:dyDescent="0.2">
      <c r="A11" s="4">
        <v>42.984029999999997</v>
      </c>
      <c r="B11" s="4">
        <v>58.80545</v>
      </c>
      <c r="C11" s="4">
        <v>83.177940000000007</v>
      </c>
      <c r="D11" s="4">
        <v>69.820310000000006</v>
      </c>
      <c r="E11" s="4">
        <v>57.814869999999999</v>
      </c>
      <c r="F11" s="4">
        <v>66.189189999999996</v>
      </c>
      <c r="G11" s="4">
        <v>42.306559999999998</v>
      </c>
      <c r="H11" s="4">
        <v>91.847579999999994</v>
      </c>
      <c r="I11" s="4">
        <v>61.45917</v>
      </c>
      <c r="J11" s="4">
        <v>52.23516</v>
      </c>
      <c r="K11" s="4">
        <v>62.52131</v>
      </c>
      <c r="L11" s="4">
        <v>23.05378</v>
      </c>
      <c r="M11" s="4">
        <v>39.762500000000003</v>
      </c>
      <c r="N11" s="4">
        <v>53.300150000000002</v>
      </c>
      <c r="O11" s="4">
        <v>97.309420000000003</v>
      </c>
      <c r="P11" s="4">
        <v>67.575140000000005</v>
      </c>
      <c r="Q11" s="4">
        <v>36.580500000000001</v>
      </c>
      <c r="R11" s="4">
        <v>65.830020000000005</v>
      </c>
      <c r="S11" s="4">
        <v>32.859139999999996</v>
      </c>
      <c r="T11" s="4">
        <v>47.772559999999999</v>
      </c>
      <c r="U11" s="4">
        <v>24.440670000000001</v>
      </c>
      <c r="V11" s="4">
        <v>74.128029999999995</v>
      </c>
      <c r="W11" s="4">
        <v>80.057969999999997</v>
      </c>
      <c r="X11" s="4">
        <v>60.949330000000003</v>
      </c>
      <c r="Y11" s="4">
        <v>63.764699999999998</v>
      </c>
      <c r="Z11" s="4">
        <v>53.04025</v>
      </c>
      <c r="AA11" s="4">
        <v>85.893659999999997</v>
      </c>
      <c r="AB11" s="4">
        <v>30.125679999999999</v>
      </c>
      <c r="AC11" s="4">
        <v>41.356949999999998</v>
      </c>
      <c r="AD11" s="4">
        <v>40.672310000000003</v>
      </c>
      <c r="AE11" s="4">
        <v>477.68430000000001</v>
      </c>
    </row>
    <row r="12" spans="1:31" x14ac:dyDescent="0.2">
      <c r="A12" s="4">
        <v>47.995150000000002</v>
      </c>
      <c r="B12" s="4">
        <v>56.913330000000002</v>
      </c>
      <c r="C12" s="4">
        <v>69.451809999999995</v>
      </c>
      <c r="D12" s="4">
        <v>30.566410000000001</v>
      </c>
      <c r="E12" s="4">
        <v>29.772030000000001</v>
      </c>
      <c r="F12" s="4">
        <v>41.326300000000003</v>
      </c>
      <c r="G12" s="4">
        <v>58.169559999999997</v>
      </c>
      <c r="H12" s="4">
        <v>71.326319999999996</v>
      </c>
      <c r="I12" s="4">
        <v>74.326849999999993</v>
      </c>
      <c r="J12" s="4">
        <v>45.91733</v>
      </c>
      <c r="K12" s="4">
        <v>61.254579999999997</v>
      </c>
      <c r="L12" s="4">
        <v>24.195060000000002</v>
      </c>
      <c r="M12" s="4">
        <v>43.700200000000002</v>
      </c>
      <c r="N12" s="4">
        <v>59.806649999999998</v>
      </c>
      <c r="O12" s="4">
        <v>50.773899999999998</v>
      </c>
      <c r="P12" s="4">
        <v>57.368479999999998</v>
      </c>
      <c r="Q12" s="4">
        <v>48.231299999999997</v>
      </c>
      <c r="R12" s="4">
        <v>30.10913</v>
      </c>
      <c r="S12" s="4">
        <v>43.307479999999998</v>
      </c>
      <c r="T12" s="4">
        <v>35.614759999999997</v>
      </c>
      <c r="U12" s="4">
        <v>29.334530000000001</v>
      </c>
      <c r="V12" s="4">
        <v>37.359589999999997</v>
      </c>
      <c r="W12" s="4">
        <v>96.788070000000005</v>
      </c>
      <c r="X12" s="4">
        <v>60.513190000000002</v>
      </c>
      <c r="Y12" s="4">
        <v>71.102879999999999</v>
      </c>
      <c r="Z12" s="4">
        <v>65.616659999999996</v>
      </c>
      <c r="AA12" s="4">
        <v>32.174990000000001</v>
      </c>
      <c r="AB12" s="4">
        <v>51.407530000000001</v>
      </c>
      <c r="AC12" s="4">
        <v>49.324089999999998</v>
      </c>
      <c r="AD12" s="4">
        <v>40.92615</v>
      </c>
      <c r="AE12" s="4">
        <v>470.13470000000001</v>
      </c>
    </row>
    <row r="13" spans="1:31" x14ac:dyDescent="0.2">
      <c r="A13" s="4">
        <v>36.358759999999997</v>
      </c>
      <c r="B13" s="4">
        <v>43.667909999999999</v>
      </c>
      <c r="C13" s="4">
        <v>93.355310000000003</v>
      </c>
      <c r="D13" s="4">
        <v>71.02373</v>
      </c>
      <c r="E13" s="4">
        <v>51.100239999999999</v>
      </c>
      <c r="F13" s="4">
        <v>45.618650000000002</v>
      </c>
      <c r="G13" s="4">
        <v>69.360860000000002</v>
      </c>
      <c r="H13" s="4">
        <v>63.264310000000002</v>
      </c>
      <c r="I13" s="4">
        <v>52.315719999999999</v>
      </c>
      <c r="J13" s="4">
        <v>53.583379999999998</v>
      </c>
      <c r="K13" s="4">
        <v>29.389869999999998</v>
      </c>
      <c r="L13" s="4">
        <v>28.502459999999999</v>
      </c>
      <c r="M13" s="4">
        <v>54.549390000000002</v>
      </c>
      <c r="N13" s="4">
        <v>82.130740000000003</v>
      </c>
      <c r="O13" s="4">
        <v>42.05641</v>
      </c>
      <c r="P13" s="4">
        <v>29.338950000000001</v>
      </c>
      <c r="Q13" s="4">
        <v>21.717020000000002</v>
      </c>
      <c r="R13" s="4">
        <v>26.867789999999999</v>
      </c>
      <c r="S13" s="4">
        <v>43.320770000000003</v>
      </c>
      <c r="T13" s="4">
        <v>29.167310000000001</v>
      </c>
      <c r="U13" s="4">
        <v>35.834220000000002</v>
      </c>
      <c r="V13" s="4">
        <v>46.688630000000003</v>
      </c>
      <c r="W13" s="4">
        <v>109.84</v>
      </c>
      <c r="X13" s="4">
        <v>51.960720000000002</v>
      </c>
      <c r="Y13" s="4">
        <v>47.009880000000003</v>
      </c>
      <c r="Z13" s="4">
        <v>42.913919999999997</v>
      </c>
      <c r="AA13" s="4">
        <v>59.574269999999999</v>
      </c>
      <c r="AB13" s="4">
        <v>63.905940000000001</v>
      </c>
      <c r="AC13" s="4">
        <v>32.870370000000001</v>
      </c>
      <c r="AD13" s="4">
        <v>41.015340000000002</v>
      </c>
      <c r="AE13" s="4">
        <v>267.99709999999999</v>
      </c>
    </row>
    <row r="14" spans="1:31" x14ac:dyDescent="0.2">
      <c r="A14" s="4">
        <v>47.710439999999998</v>
      </c>
      <c r="B14" s="4">
        <v>54.909570000000002</v>
      </c>
      <c r="C14" s="4">
        <v>54.127020000000002</v>
      </c>
      <c r="D14" s="4">
        <v>36.33784</v>
      </c>
      <c r="E14" s="4">
        <v>51.330030000000001</v>
      </c>
      <c r="F14" s="4">
        <v>47.444189999999999</v>
      </c>
      <c r="G14" s="4">
        <v>55.989060000000002</v>
      </c>
      <c r="H14" s="4">
        <v>54.403230000000001</v>
      </c>
      <c r="I14" s="4">
        <v>73.946370000000002</v>
      </c>
      <c r="J14" s="4">
        <v>32.730499999999999</v>
      </c>
      <c r="K14" s="4">
        <v>57.32761</v>
      </c>
      <c r="L14" s="4">
        <v>41.790080000000003</v>
      </c>
      <c r="M14" s="4">
        <v>52.092649999999999</v>
      </c>
      <c r="N14" s="4">
        <v>44.423400000000001</v>
      </c>
      <c r="O14" s="4">
        <v>80.624470000000002</v>
      </c>
      <c r="P14" s="4">
        <v>51.380189999999999</v>
      </c>
      <c r="Q14" s="4">
        <v>27.912769999999998</v>
      </c>
      <c r="R14" s="4">
        <v>33.418059999999997</v>
      </c>
      <c r="S14" s="4">
        <v>49.74644</v>
      </c>
      <c r="T14" s="4">
        <v>33.533149999999999</v>
      </c>
      <c r="U14" s="4">
        <v>121.3776</v>
      </c>
      <c r="V14" s="4">
        <v>72.391769999999994</v>
      </c>
      <c r="W14" s="4">
        <v>44.429079999999999</v>
      </c>
      <c r="X14" s="4">
        <v>55.119819999999997</v>
      </c>
      <c r="Y14" s="4">
        <v>28.520959999999999</v>
      </c>
      <c r="Z14" s="4">
        <v>25.80434</v>
      </c>
      <c r="AA14" s="4">
        <v>65.937049999999999</v>
      </c>
      <c r="AB14" s="4">
        <v>33.404859999999999</v>
      </c>
      <c r="AC14" s="4">
        <v>31.41459</v>
      </c>
      <c r="AD14" s="4">
        <v>42.427309999999999</v>
      </c>
      <c r="AE14" s="4">
        <v>763.44370000000004</v>
      </c>
    </row>
    <row r="15" spans="1:31" x14ac:dyDescent="0.2">
      <c r="A15" s="4">
        <v>35.194270000000003</v>
      </c>
      <c r="B15" s="4">
        <v>48.929540000000003</v>
      </c>
      <c r="C15" s="4">
        <v>66.790649999999999</v>
      </c>
      <c r="D15" s="4">
        <v>48.639240000000001</v>
      </c>
      <c r="E15" s="4">
        <v>82.465260000000001</v>
      </c>
      <c r="F15" s="4">
        <v>47.808</v>
      </c>
      <c r="G15" s="4">
        <v>65.438450000000003</v>
      </c>
      <c r="H15" s="4">
        <v>51.963239999999999</v>
      </c>
      <c r="I15" s="4">
        <v>35.855930000000001</v>
      </c>
      <c r="J15" s="4">
        <v>49.493160000000003</v>
      </c>
      <c r="K15" s="4">
        <v>38.583880000000001</v>
      </c>
      <c r="L15" s="4">
        <v>82.931709999999995</v>
      </c>
      <c r="M15" s="4">
        <v>50.9373</v>
      </c>
      <c r="N15" s="4">
        <v>69.162059999999997</v>
      </c>
      <c r="O15" s="4">
        <v>53.272869999999998</v>
      </c>
      <c r="P15" s="4">
        <v>48.933729999999997</v>
      </c>
      <c r="Q15" s="4">
        <v>31.6495</v>
      </c>
      <c r="R15" s="4">
        <v>44.599290000000003</v>
      </c>
      <c r="S15" s="4">
        <v>30.41592</v>
      </c>
      <c r="T15" s="4">
        <v>64.98339</v>
      </c>
      <c r="U15" s="4">
        <v>63.46743</v>
      </c>
      <c r="V15" s="4">
        <v>86.36591</v>
      </c>
      <c r="W15" s="4">
        <v>101.5784</v>
      </c>
      <c r="X15" s="4">
        <v>56.39105</v>
      </c>
      <c r="Y15" s="4">
        <v>71.815809999999999</v>
      </c>
      <c r="Z15" s="4">
        <v>29.795010000000001</v>
      </c>
      <c r="AA15" s="4">
        <v>87.658850000000001</v>
      </c>
      <c r="AB15" s="4">
        <v>24.517209999999999</v>
      </c>
      <c r="AC15" s="4">
        <v>60.756079999999997</v>
      </c>
      <c r="AD15" s="4">
        <v>43.9482</v>
      </c>
      <c r="AE15" s="4">
        <v>246.23949999999999</v>
      </c>
    </row>
    <row r="16" spans="1:31" x14ac:dyDescent="0.2">
      <c r="A16" s="4">
        <v>36.206069999999997</v>
      </c>
      <c r="B16" s="4">
        <v>69.872299999999996</v>
      </c>
      <c r="C16" s="4">
        <v>94.649979999999999</v>
      </c>
      <c r="D16" s="4">
        <v>55.293390000000002</v>
      </c>
      <c r="E16" s="4">
        <v>52.681060000000002</v>
      </c>
      <c r="F16" s="4">
        <v>48.216670000000001</v>
      </c>
      <c r="G16" s="4">
        <v>47.716119999999997</v>
      </c>
      <c r="H16" s="4">
        <v>71.135040000000004</v>
      </c>
      <c r="I16" s="4">
        <v>43.604089999999999</v>
      </c>
      <c r="J16" s="4">
        <v>83.468680000000006</v>
      </c>
      <c r="K16" s="4">
        <v>65.553759999999997</v>
      </c>
      <c r="L16" s="4">
        <v>37.068040000000003</v>
      </c>
      <c r="M16" s="4">
        <v>71.113749999999996</v>
      </c>
      <c r="N16" s="4">
        <v>51.871459999999999</v>
      </c>
      <c r="O16" s="4">
        <v>69.817409999999995</v>
      </c>
      <c r="P16" s="4">
        <v>53.411099999999998</v>
      </c>
      <c r="Q16" s="4">
        <v>75.14246</v>
      </c>
      <c r="R16" s="4">
        <v>49.84901</v>
      </c>
      <c r="S16" s="4">
        <v>51.97345</v>
      </c>
      <c r="T16" s="4">
        <v>31.663039999999999</v>
      </c>
      <c r="U16" s="4">
        <v>35.508760000000002</v>
      </c>
      <c r="V16" s="4">
        <v>84.678290000000004</v>
      </c>
      <c r="W16" s="4">
        <v>60.04224</v>
      </c>
      <c r="X16" s="4">
        <v>47.32987</v>
      </c>
      <c r="Y16" s="4">
        <v>79.732460000000003</v>
      </c>
      <c r="Z16" s="4">
        <v>28.204550000000001</v>
      </c>
      <c r="AA16" s="4">
        <v>42.8658</v>
      </c>
      <c r="AB16" s="4">
        <v>48.604140000000001</v>
      </c>
      <c r="AC16" s="4">
        <v>52.290759999999999</v>
      </c>
      <c r="AD16" s="4">
        <v>44.977890000000002</v>
      </c>
      <c r="AE16" s="4">
        <v>496.69349999999997</v>
      </c>
    </row>
    <row r="17" spans="1:31" x14ac:dyDescent="0.2">
      <c r="A17" s="4">
        <v>46.416640000000001</v>
      </c>
      <c r="B17" s="4">
        <v>66.333500000000001</v>
      </c>
      <c r="C17" s="4">
        <v>68.937740000000005</v>
      </c>
      <c r="D17" s="4">
        <v>48.495989999999999</v>
      </c>
      <c r="E17" s="4">
        <v>50.519860000000001</v>
      </c>
      <c r="F17" s="4">
        <v>42.547499999999999</v>
      </c>
      <c r="G17" s="4">
        <v>46.897649999999999</v>
      </c>
      <c r="H17" s="4">
        <v>56.716920000000002</v>
      </c>
      <c r="I17" s="4">
        <v>55.585079999999998</v>
      </c>
      <c r="J17" s="4">
        <v>60.459600000000002</v>
      </c>
      <c r="K17" s="4">
        <v>49.901679999999999</v>
      </c>
      <c r="L17" s="4">
        <v>44.58896</v>
      </c>
      <c r="M17" s="4">
        <v>25.979500000000002</v>
      </c>
      <c r="N17" s="4">
        <v>96.608029999999999</v>
      </c>
      <c r="O17" s="4">
        <v>86.612700000000004</v>
      </c>
      <c r="P17" s="4">
        <v>47.049149999999997</v>
      </c>
      <c r="Q17" s="4">
        <v>51.583979999999997</v>
      </c>
      <c r="R17" s="4">
        <v>52.348680000000002</v>
      </c>
      <c r="S17" s="4">
        <v>71.266130000000004</v>
      </c>
      <c r="T17" s="4">
        <v>81.577520000000007</v>
      </c>
      <c r="U17" s="4">
        <v>50.610100000000003</v>
      </c>
      <c r="V17" s="4">
        <v>42.155119999999997</v>
      </c>
      <c r="W17" s="4">
        <v>46.667070000000002</v>
      </c>
      <c r="X17" s="4">
        <v>28.393740000000001</v>
      </c>
      <c r="Y17" s="4">
        <v>54.454689999999999</v>
      </c>
      <c r="Z17" s="4">
        <v>26.985299999999999</v>
      </c>
      <c r="AA17" s="4">
        <v>35.039560000000002</v>
      </c>
      <c r="AB17" s="4">
        <v>34.467509999999997</v>
      </c>
      <c r="AC17" s="4">
        <v>68.381479999999996</v>
      </c>
      <c r="AD17" s="4">
        <v>45.146470000000001</v>
      </c>
      <c r="AE17" s="4">
        <v>459.70440000000002</v>
      </c>
    </row>
    <row r="18" spans="1:31" x14ac:dyDescent="0.2">
      <c r="A18" s="4">
        <v>41.68394</v>
      </c>
      <c r="B18" s="4">
        <v>6.2516769999999999</v>
      </c>
      <c r="C18" s="4">
        <v>71.275919999999999</v>
      </c>
      <c r="D18" s="4">
        <v>32.351430000000001</v>
      </c>
      <c r="E18" s="4">
        <v>43.633369999999999</v>
      </c>
      <c r="F18" s="4">
        <v>47.335160000000002</v>
      </c>
      <c r="G18" s="4">
        <v>41.401519999999998</v>
      </c>
      <c r="H18" s="4">
        <v>70.925389999999993</v>
      </c>
      <c r="I18" s="4">
        <v>47.953960000000002</v>
      </c>
      <c r="J18" s="4">
        <v>65.471149999999994</v>
      </c>
      <c r="K18" s="4">
        <v>44.251060000000003</v>
      </c>
      <c r="L18" s="4">
        <v>54.918280000000003</v>
      </c>
      <c r="M18" s="4">
        <v>97.474050000000005</v>
      </c>
      <c r="N18" s="4">
        <v>58.338920000000002</v>
      </c>
      <c r="O18" s="4">
        <v>52.167560000000002</v>
      </c>
      <c r="P18" s="4">
        <v>36.574820000000003</v>
      </c>
      <c r="Q18" s="4">
        <v>49.037700000000001</v>
      </c>
      <c r="R18" s="4">
        <v>22.829039999999999</v>
      </c>
      <c r="S18" s="4">
        <v>34.264519999999997</v>
      </c>
      <c r="T18" s="4">
        <v>48.590780000000002</v>
      </c>
      <c r="U18" s="4">
        <v>45.820990000000002</v>
      </c>
      <c r="V18" s="4">
        <v>60.637250000000002</v>
      </c>
      <c r="W18" s="4">
        <v>75.289479999999998</v>
      </c>
      <c r="X18" s="4">
        <v>43.581589999999998</v>
      </c>
      <c r="Y18" s="4">
        <v>45.316470000000002</v>
      </c>
      <c r="Z18" s="4">
        <v>68.214579999999998</v>
      </c>
      <c r="AA18" s="4">
        <v>17.9846</v>
      </c>
      <c r="AB18" s="4">
        <v>50.447409999999998</v>
      </c>
      <c r="AC18" s="4">
        <v>54.12688</v>
      </c>
      <c r="AD18" s="4">
        <v>46.216119999999997</v>
      </c>
      <c r="AE18" s="4">
        <v>514.28949999999998</v>
      </c>
    </row>
    <row r="19" spans="1:31" x14ac:dyDescent="0.2">
      <c r="A19" s="4">
        <v>57.66872</v>
      </c>
      <c r="B19" s="4">
        <v>32.951729999999998</v>
      </c>
      <c r="C19" s="4">
        <v>85.532510000000002</v>
      </c>
      <c r="D19" s="4">
        <v>64.029859999999999</v>
      </c>
      <c r="E19" s="4">
        <v>57.674210000000002</v>
      </c>
      <c r="F19" s="4">
        <v>59.320709999999998</v>
      </c>
      <c r="G19" s="4">
        <v>56.28069</v>
      </c>
      <c r="H19" s="4">
        <v>82.105770000000007</v>
      </c>
      <c r="I19" s="4">
        <v>53.955300000000001</v>
      </c>
      <c r="J19" s="4">
        <v>59.988630000000001</v>
      </c>
      <c r="K19" s="4">
        <v>73.179150000000007</v>
      </c>
      <c r="L19" s="4">
        <v>44.531570000000002</v>
      </c>
      <c r="M19" s="4">
        <v>54.093069999999997</v>
      </c>
      <c r="N19" s="4">
        <v>79.788269999999997</v>
      </c>
      <c r="O19" s="4">
        <v>73.118849999999995</v>
      </c>
      <c r="P19" s="4">
        <v>56.241199999999999</v>
      </c>
      <c r="Q19" s="4">
        <v>31.397400000000001</v>
      </c>
      <c r="R19" s="4">
        <v>37.156410000000001</v>
      </c>
      <c r="S19" s="4">
        <v>77.551670000000001</v>
      </c>
      <c r="T19" s="4">
        <v>50.815649999999998</v>
      </c>
      <c r="U19" s="4">
        <v>26.19397</v>
      </c>
      <c r="V19" s="4">
        <v>62.962760000000003</v>
      </c>
      <c r="W19" s="4">
        <v>61.701749999999997</v>
      </c>
      <c r="X19" s="4">
        <v>38.695030000000003</v>
      </c>
      <c r="Y19" s="4">
        <v>70.573880000000003</v>
      </c>
      <c r="Z19" s="4">
        <v>37.456710000000001</v>
      </c>
      <c r="AA19" s="4">
        <v>68.700140000000005</v>
      </c>
      <c r="AB19" s="4">
        <v>67.363889999999998</v>
      </c>
      <c r="AC19" s="4">
        <v>60.190860000000001</v>
      </c>
      <c r="AD19" s="4">
        <v>46.461449999999999</v>
      </c>
      <c r="AE19" s="4">
        <v>529.60400000000004</v>
      </c>
    </row>
    <row r="20" spans="1:31" x14ac:dyDescent="0.2">
      <c r="A20" s="4">
        <v>61.433280000000003</v>
      </c>
      <c r="B20" s="4">
        <v>17.586179999999999</v>
      </c>
      <c r="C20" s="4">
        <v>133.72319999999999</v>
      </c>
      <c r="D20" s="4">
        <v>40.461150000000004</v>
      </c>
      <c r="E20" s="4">
        <v>55.478720000000003</v>
      </c>
      <c r="F20" s="4">
        <v>66.319559999999996</v>
      </c>
      <c r="G20" s="4">
        <v>56.000590000000003</v>
      </c>
      <c r="H20" s="4">
        <v>53.174680000000002</v>
      </c>
      <c r="I20" s="4">
        <v>69.21087</v>
      </c>
      <c r="J20" s="4">
        <v>72.219080000000005</v>
      </c>
      <c r="K20" s="4">
        <v>37.320279999999997</v>
      </c>
      <c r="L20" s="4">
        <v>41.254559999999998</v>
      </c>
      <c r="M20" s="4">
        <v>55.041600000000003</v>
      </c>
      <c r="N20" s="4">
        <v>33.885719999999999</v>
      </c>
      <c r="O20" s="4">
        <v>77.157629999999997</v>
      </c>
      <c r="P20" s="4">
        <v>52.17812</v>
      </c>
      <c r="Q20" s="4">
        <v>53.533740000000002</v>
      </c>
      <c r="R20" s="4">
        <v>42.443019999999997</v>
      </c>
      <c r="S20" s="4">
        <v>38.930390000000003</v>
      </c>
      <c r="T20" s="4">
        <v>36.175240000000002</v>
      </c>
      <c r="U20" s="4">
        <v>30.086690000000001</v>
      </c>
      <c r="V20" s="4">
        <v>75.322569999999999</v>
      </c>
      <c r="W20" s="4">
        <v>74.239400000000003</v>
      </c>
      <c r="X20" s="4">
        <v>28.596270000000001</v>
      </c>
      <c r="Y20" s="4">
        <v>42.394970000000001</v>
      </c>
      <c r="Z20" s="4">
        <v>68.315250000000006</v>
      </c>
      <c r="AA20" s="4">
        <v>55.109110000000001</v>
      </c>
      <c r="AB20" s="4">
        <v>20.382169999999999</v>
      </c>
      <c r="AC20" s="4">
        <v>41.291919999999998</v>
      </c>
      <c r="AD20" s="4">
        <v>47.043280000000003</v>
      </c>
      <c r="AE20" s="4">
        <v>578.21479999999997</v>
      </c>
    </row>
    <row r="21" spans="1:31" x14ac:dyDescent="0.2">
      <c r="A21" s="4">
        <v>42.701929999999997</v>
      </c>
      <c r="B21" s="4">
        <v>67.151179999999997</v>
      </c>
      <c r="C21" s="4">
        <v>68.267399999999995</v>
      </c>
      <c r="D21" s="4">
        <v>44.127389999999998</v>
      </c>
      <c r="E21" s="4">
        <v>28.75019</v>
      </c>
      <c r="F21" s="4">
        <v>40.603099999999998</v>
      </c>
      <c r="G21" s="4">
        <v>62.267330000000001</v>
      </c>
      <c r="H21" s="4">
        <v>80.683359999999993</v>
      </c>
      <c r="I21" s="4">
        <v>45.800190000000001</v>
      </c>
      <c r="J21" s="4">
        <v>58.183239999999998</v>
      </c>
      <c r="K21" s="4">
        <v>51.948230000000002</v>
      </c>
      <c r="L21" s="4">
        <v>52.164580000000001</v>
      </c>
      <c r="M21" s="4">
        <v>35.753889999999998</v>
      </c>
      <c r="N21" s="4">
        <v>58.81174</v>
      </c>
      <c r="O21" s="4">
        <v>42.693199999999997</v>
      </c>
      <c r="P21" s="4">
        <v>37.090769999999999</v>
      </c>
      <c r="Q21" s="4">
        <v>31.553640000000001</v>
      </c>
      <c r="R21" s="4">
        <v>54.02467</v>
      </c>
      <c r="S21" s="4">
        <v>42.860729999999997</v>
      </c>
      <c r="T21" s="4">
        <v>54.69323</v>
      </c>
      <c r="U21" s="4">
        <v>30.186859999999999</v>
      </c>
      <c r="V21" s="4">
        <v>37.296199999999999</v>
      </c>
      <c r="W21" s="4">
        <v>87.279949999999999</v>
      </c>
      <c r="X21" s="4">
        <v>58.279330000000002</v>
      </c>
      <c r="Y21" s="4">
        <v>55.017580000000002</v>
      </c>
      <c r="Z21" s="4">
        <v>47.996319999999997</v>
      </c>
      <c r="AA21" s="4">
        <v>51.565089999999998</v>
      </c>
      <c r="AB21" s="4">
        <v>33.128169999999997</v>
      </c>
      <c r="AC21" s="4">
        <v>64.982399999999998</v>
      </c>
      <c r="AD21" s="4"/>
      <c r="AE21" s="4">
        <v>602.29300000000001</v>
      </c>
    </row>
    <row r="22" spans="1:31" x14ac:dyDescent="0.2">
      <c r="A22" s="4">
        <v>36.951590000000003</v>
      </c>
      <c r="B22" s="4">
        <v>52.993479999999998</v>
      </c>
      <c r="C22" s="4">
        <v>98.370170000000002</v>
      </c>
      <c r="D22" s="4">
        <v>66.348770000000002</v>
      </c>
      <c r="E22" s="4">
        <v>60.412010000000002</v>
      </c>
      <c r="F22" s="4">
        <v>33.407550000000001</v>
      </c>
      <c r="G22" s="4">
        <v>62.91075</v>
      </c>
      <c r="H22" s="4">
        <v>75.950999999999993</v>
      </c>
      <c r="I22" s="4">
        <v>68.340350000000001</v>
      </c>
      <c r="J22" s="4">
        <v>29.655110000000001</v>
      </c>
      <c r="K22" s="4">
        <v>41.878709999999998</v>
      </c>
      <c r="L22" s="4">
        <v>61.227139999999999</v>
      </c>
      <c r="M22" s="4">
        <v>42.195369999999997</v>
      </c>
      <c r="N22" s="4">
        <v>77.946179999999998</v>
      </c>
      <c r="O22" s="4">
        <v>49.834119999999999</v>
      </c>
      <c r="P22" s="4">
        <v>51.182029999999997</v>
      </c>
      <c r="Q22" s="4">
        <v>56.470570000000002</v>
      </c>
      <c r="R22" s="4">
        <v>31.981539999999999</v>
      </c>
      <c r="S22" s="4">
        <v>46.243540000000003</v>
      </c>
      <c r="T22" s="4">
        <v>55.219580000000001</v>
      </c>
      <c r="U22" s="4">
        <v>25.709050000000001</v>
      </c>
      <c r="V22" s="4">
        <v>44.632899999999999</v>
      </c>
      <c r="W22" s="4">
        <v>49.467669999999998</v>
      </c>
      <c r="X22" s="4">
        <v>56.208840000000002</v>
      </c>
      <c r="Y22" s="4">
        <v>30.222339999999999</v>
      </c>
      <c r="Z22" s="4">
        <v>48.393880000000003</v>
      </c>
      <c r="AA22" s="4">
        <v>49.735880000000002</v>
      </c>
      <c r="AB22" s="4">
        <v>28.255009999999999</v>
      </c>
      <c r="AC22" s="4">
        <v>68.894030000000001</v>
      </c>
      <c r="AD22" s="4"/>
      <c r="AE22" s="4">
        <v>493.07319999999999</v>
      </c>
    </row>
    <row r="23" spans="1:31" x14ac:dyDescent="0.2">
      <c r="A23" s="4">
        <v>25.182220000000001</v>
      </c>
      <c r="B23" s="4">
        <v>63.974809999999998</v>
      </c>
      <c r="C23" s="4">
        <v>95.877750000000006</v>
      </c>
      <c r="D23" s="4">
        <v>42.627580000000002</v>
      </c>
      <c r="E23" s="4">
        <v>25.406140000000001</v>
      </c>
      <c r="F23" s="4">
        <v>51.659120000000001</v>
      </c>
      <c r="G23" s="4">
        <v>36.791730000000001</v>
      </c>
      <c r="H23" s="4">
        <v>90.845640000000003</v>
      </c>
      <c r="I23" s="4">
        <v>64.413250000000005</v>
      </c>
      <c r="J23" s="4">
        <v>75.228399999999993</v>
      </c>
      <c r="K23" s="4">
        <v>39.074890000000003</v>
      </c>
      <c r="L23" s="4">
        <v>37.585340000000002</v>
      </c>
      <c r="M23" s="4">
        <v>81.772009999999995</v>
      </c>
      <c r="N23" s="4">
        <v>34.770290000000003</v>
      </c>
      <c r="O23" s="4">
        <v>71.638549999999995</v>
      </c>
      <c r="P23" s="4">
        <v>37.222430000000003</v>
      </c>
      <c r="Q23" s="4">
        <v>33.426000000000002</v>
      </c>
      <c r="R23" s="4">
        <v>77.148600000000002</v>
      </c>
      <c r="S23" s="4">
        <v>39.615360000000003</v>
      </c>
      <c r="T23" s="4">
        <v>44.43562</v>
      </c>
      <c r="U23" s="4">
        <v>57.606960000000001</v>
      </c>
      <c r="V23" s="4">
        <v>59.376910000000002</v>
      </c>
      <c r="W23" s="4">
        <v>33.017829999999996</v>
      </c>
      <c r="X23" s="4">
        <v>41.019069999999999</v>
      </c>
      <c r="Y23" s="4">
        <v>29.709119999999999</v>
      </c>
      <c r="Z23" s="4">
        <v>43.844349999999999</v>
      </c>
      <c r="AA23" s="4">
        <v>56.833300000000001</v>
      </c>
      <c r="AB23" s="4">
        <v>39.794559999999997</v>
      </c>
      <c r="AC23" s="4">
        <v>48.855319999999999</v>
      </c>
      <c r="AD23" s="4"/>
      <c r="AE23" s="4">
        <v>413.04129999999998</v>
      </c>
    </row>
    <row r="24" spans="1:31" x14ac:dyDescent="0.2">
      <c r="A24" s="4">
        <v>20.485910000000001</v>
      </c>
      <c r="B24" s="4">
        <v>49.241160000000001</v>
      </c>
      <c r="C24" s="4">
        <v>110.446</v>
      </c>
      <c r="D24" s="4">
        <v>39.739089999999997</v>
      </c>
      <c r="E24" s="4">
        <v>44.364530000000002</v>
      </c>
      <c r="F24" s="4">
        <v>56.365549999999999</v>
      </c>
      <c r="G24" s="4">
        <v>59.882449999999999</v>
      </c>
      <c r="H24" s="4">
        <v>107.2509</v>
      </c>
      <c r="I24" s="4">
        <v>49.80397</v>
      </c>
      <c r="J24" s="4">
        <v>51.25271</v>
      </c>
      <c r="K24" s="4">
        <v>50.847580000000001</v>
      </c>
      <c r="L24" s="4">
        <v>61.058590000000002</v>
      </c>
      <c r="M24" s="4">
        <v>65.145499999999998</v>
      </c>
      <c r="N24" s="4">
        <v>46.843209999999999</v>
      </c>
      <c r="O24" s="4">
        <v>34.003349999999998</v>
      </c>
      <c r="P24" s="4">
        <v>41.154629999999997</v>
      </c>
      <c r="Q24" s="4">
        <v>78.349339999999998</v>
      </c>
      <c r="R24" s="4">
        <v>19.530470000000001</v>
      </c>
      <c r="S24" s="4">
        <v>34.094619999999999</v>
      </c>
      <c r="T24" s="4">
        <v>34.920400000000001</v>
      </c>
      <c r="U24" s="4">
        <v>46.507280000000002</v>
      </c>
      <c r="V24" s="4">
        <v>48.379750000000001</v>
      </c>
      <c r="W24" s="4">
        <v>59.04992</v>
      </c>
      <c r="X24" s="4">
        <v>52.811500000000002</v>
      </c>
      <c r="Y24" s="4">
        <v>25.024899999999999</v>
      </c>
      <c r="Z24" s="4">
        <v>47.374110000000002</v>
      </c>
      <c r="AA24" s="4">
        <v>54.758490000000002</v>
      </c>
      <c r="AB24" s="4">
        <v>53.824840000000002</v>
      </c>
      <c r="AC24" s="4">
        <v>39.439689999999999</v>
      </c>
      <c r="AD24" s="2"/>
      <c r="AE24" s="4">
        <v>264.18689999999998</v>
      </c>
    </row>
    <row r="25" spans="1:31" x14ac:dyDescent="0.2">
      <c r="A25" s="4">
        <v>15.661720000000001</v>
      </c>
      <c r="B25" s="4">
        <v>74.703460000000007</v>
      </c>
      <c r="C25" s="4">
        <v>92.050880000000006</v>
      </c>
      <c r="D25" s="4">
        <v>21.019259999999999</v>
      </c>
      <c r="E25" s="4">
        <v>38.903779999999998</v>
      </c>
      <c r="F25" s="4">
        <v>45.447150000000001</v>
      </c>
      <c r="G25" s="4">
        <v>80.447980000000001</v>
      </c>
      <c r="H25" s="4">
        <v>55.724440000000001</v>
      </c>
      <c r="I25" s="4">
        <v>95.830299999999994</v>
      </c>
      <c r="J25" s="4">
        <v>57.349240000000002</v>
      </c>
      <c r="K25" s="4">
        <v>62.53604</v>
      </c>
      <c r="L25" s="4">
        <v>43.73706</v>
      </c>
      <c r="M25" s="4">
        <v>65.701239999999999</v>
      </c>
      <c r="N25" s="4">
        <v>81.004480000000001</v>
      </c>
      <c r="O25" s="4">
        <v>69.620559999999998</v>
      </c>
      <c r="P25" s="4">
        <v>68.785730000000001</v>
      </c>
      <c r="Q25" s="4">
        <v>37.371760000000002</v>
      </c>
      <c r="R25" s="4">
        <v>23.051189999999998</v>
      </c>
      <c r="S25" s="4">
        <v>60.987020000000001</v>
      </c>
      <c r="T25" s="4">
        <v>33.792520000000003</v>
      </c>
      <c r="U25" s="4">
        <v>25.891259999999999</v>
      </c>
      <c r="V25" s="4">
        <v>55.770009999999999</v>
      </c>
      <c r="W25" s="4">
        <v>90.269019999999998</v>
      </c>
      <c r="X25" s="4">
        <v>59.702889999999996</v>
      </c>
      <c r="Y25" s="4">
        <v>33.99371</v>
      </c>
      <c r="Z25" s="4">
        <v>67.176329999999993</v>
      </c>
      <c r="AA25" s="4">
        <v>40.976030000000002</v>
      </c>
      <c r="AB25" s="4">
        <v>35.387079999999997</v>
      </c>
      <c r="AC25" s="4">
        <v>51.656320000000001</v>
      </c>
      <c r="AD25" s="2"/>
      <c r="AE25" s="4">
        <v>571.97889999999995</v>
      </c>
    </row>
    <row r="26" spans="1:31" x14ac:dyDescent="0.2">
      <c r="A26" s="4">
        <v>33.367519999999999</v>
      </c>
      <c r="B26" s="4">
        <v>56.5107</v>
      </c>
      <c r="C26" s="4">
        <v>85.550380000000004</v>
      </c>
      <c r="D26" s="4">
        <v>59.220129999999997</v>
      </c>
      <c r="E26" s="4">
        <v>49.916870000000003</v>
      </c>
      <c r="F26" s="4">
        <v>48.503189999999996</v>
      </c>
      <c r="G26" s="4">
        <v>45.635440000000003</v>
      </c>
      <c r="H26" s="4">
        <v>83.924149999999997</v>
      </c>
      <c r="I26" s="4">
        <v>93.072999999999993</v>
      </c>
      <c r="J26" s="4">
        <v>34.818330000000003</v>
      </c>
      <c r="K26" s="4">
        <v>36.114559999999997</v>
      </c>
      <c r="L26" s="4">
        <v>50.37059</v>
      </c>
      <c r="M26" s="4">
        <v>64.786240000000006</v>
      </c>
      <c r="N26" s="4">
        <v>59.040970000000002</v>
      </c>
      <c r="O26" s="4">
        <v>119.13420000000001</v>
      </c>
      <c r="P26" s="4">
        <v>34.20852</v>
      </c>
      <c r="Q26" s="4">
        <v>45.663510000000002</v>
      </c>
      <c r="R26" s="4">
        <v>44.032510000000002</v>
      </c>
      <c r="S26" s="4">
        <v>38.651649999999997</v>
      </c>
      <c r="T26" s="4">
        <v>64.456720000000004</v>
      </c>
      <c r="U26" s="4">
        <v>31.027729999999998</v>
      </c>
      <c r="V26" s="4">
        <v>55.647260000000003</v>
      </c>
      <c r="W26" s="4">
        <v>126.41849999999999</v>
      </c>
      <c r="X26" s="4">
        <v>40.080629999999999</v>
      </c>
      <c r="Y26" s="4">
        <v>62.154429999999998</v>
      </c>
      <c r="Z26" s="4">
        <v>33.776139999999998</v>
      </c>
      <c r="AA26" s="4">
        <v>46.657640000000001</v>
      </c>
      <c r="AB26" s="4">
        <v>68.367639999999994</v>
      </c>
      <c r="AC26" s="4">
        <v>29.284230000000001</v>
      </c>
      <c r="AD26" s="2"/>
      <c r="AE26" s="4">
        <v>377.65120000000002</v>
      </c>
    </row>
    <row r="27" spans="1:31" x14ac:dyDescent="0.2">
      <c r="A27" s="4">
        <v>28.1187</v>
      </c>
      <c r="B27" s="4">
        <v>58.284660000000002</v>
      </c>
      <c r="C27" s="4">
        <v>45.398099999999999</v>
      </c>
      <c r="D27" s="4">
        <v>46.27955</v>
      </c>
      <c r="E27" s="4">
        <v>50.901910000000001</v>
      </c>
      <c r="F27" s="4">
        <v>63.561210000000003</v>
      </c>
      <c r="G27" s="4">
        <v>30.29945</v>
      </c>
      <c r="H27" s="4">
        <v>99.682760000000002</v>
      </c>
      <c r="I27" s="4">
        <v>59.033729999999998</v>
      </c>
      <c r="J27" s="4">
        <v>46.772779999999997</v>
      </c>
      <c r="K27" s="4">
        <v>30.213439999999999</v>
      </c>
      <c r="L27" s="4">
        <v>33.510159999999999</v>
      </c>
      <c r="M27" s="4">
        <v>58.85951</v>
      </c>
      <c r="N27" s="4">
        <v>42.093829999999997</v>
      </c>
      <c r="O27" s="4">
        <v>48.604579999999999</v>
      </c>
      <c r="P27" s="4">
        <v>77.044409999999999</v>
      </c>
      <c r="Q27" s="4">
        <v>92.360600000000005</v>
      </c>
      <c r="R27" s="4">
        <v>59.49812</v>
      </c>
      <c r="S27" s="4">
        <v>23.128499999999999</v>
      </c>
      <c r="T27" s="4">
        <v>65.904870000000003</v>
      </c>
      <c r="U27" s="4">
        <v>27.001169999999998</v>
      </c>
      <c r="V27" s="4">
        <v>76.920509999999993</v>
      </c>
      <c r="W27" s="4">
        <v>61.885289999999998</v>
      </c>
      <c r="X27" s="4">
        <v>73.289079999999998</v>
      </c>
      <c r="Y27" s="4">
        <v>19.107749999999999</v>
      </c>
      <c r="Z27" s="4">
        <v>23.473379999999999</v>
      </c>
      <c r="AA27" s="4">
        <v>27.73414</v>
      </c>
      <c r="AB27" s="4">
        <v>51.45196</v>
      </c>
      <c r="AC27" s="4">
        <v>53.519550000000002</v>
      </c>
      <c r="AD27" s="2"/>
      <c r="AE27" s="4">
        <v>493.00659999999999</v>
      </c>
    </row>
    <row r="28" spans="1:31" x14ac:dyDescent="0.2">
      <c r="A28" s="4">
        <v>81.525769999999994</v>
      </c>
      <c r="B28" s="4">
        <v>91.041529999999995</v>
      </c>
      <c r="C28" s="4">
        <v>118.5782</v>
      </c>
      <c r="D28" s="4">
        <v>49.456290000000003</v>
      </c>
      <c r="E28" s="4">
        <v>45.426319999999997</v>
      </c>
      <c r="F28" s="4">
        <v>48.66169</v>
      </c>
      <c r="G28" s="4">
        <v>61.452010000000001</v>
      </c>
      <c r="H28" s="4">
        <v>75.179289999999995</v>
      </c>
      <c r="I28" s="4">
        <v>38.662460000000003</v>
      </c>
      <c r="J28" s="4">
        <v>72.16977</v>
      </c>
      <c r="K28" s="4">
        <v>23.950530000000001</v>
      </c>
      <c r="L28" s="4">
        <v>38.331020000000002</v>
      </c>
      <c r="M28" s="4">
        <v>41.033050000000003</v>
      </c>
      <c r="N28" s="4">
        <v>50.994669999999999</v>
      </c>
      <c r="O28" s="4">
        <v>66.714209999999994</v>
      </c>
      <c r="P28" s="4">
        <v>91.112560000000002</v>
      </c>
      <c r="Q28" s="4">
        <v>52.135829999999999</v>
      </c>
      <c r="R28" s="4">
        <v>85.123769999999993</v>
      </c>
      <c r="S28" s="4">
        <v>30.1478</v>
      </c>
      <c r="T28" s="4">
        <v>50.858609999999999</v>
      </c>
      <c r="U28" s="4">
        <v>39.86356</v>
      </c>
      <c r="V28" s="4">
        <v>52.320990000000002</v>
      </c>
      <c r="W28" s="4">
        <v>68.595209999999994</v>
      </c>
      <c r="X28" s="4">
        <v>77.576189999999997</v>
      </c>
      <c r="Y28" s="4">
        <v>43.155560000000001</v>
      </c>
      <c r="Z28" s="4">
        <v>44.065539999999999</v>
      </c>
      <c r="AA28" s="4">
        <v>57.204000000000001</v>
      </c>
      <c r="AB28" s="4">
        <v>35.134439999999998</v>
      </c>
      <c r="AC28" s="4">
        <v>33.122190000000003</v>
      </c>
      <c r="AD28" s="2"/>
      <c r="AE28" s="4">
        <v>640.36019999999996</v>
      </c>
    </row>
    <row r="29" spans="1:31" x14ac:dyDescent="0.2">
      <c r="A29" s="4">
        <v>33.169829999999997</v>
      </c>
      <c r="B29" s="4">
        <v>46.883009999999999</v>
      </c>
      <c r="C29" s="4">
        <v>94.345110000000005</v>
      </c>
      <c r="D29" s="4">
        <v>53.019509999999997</v>
      </c>
      <c r="E29" s="4">
        <v>55.867780000000003</v>
      </c>
      <c r="F29" s="4">
        <v>68.428700000000006</v>
      </c>
      <c r="G29" s="4">
        <v>33.56906</v>
      </c>
      <c r="H29" s="4">
        <v>91.730689999999996</v>
      </c>
      <c r="I29" s="4">
        <v>58.442630000000001</v>
      </c>
      <c r="J29" s="4">
        <v>56.156610000000001</v>
      </c>
      <c r="K29" s="4">
        <v>38.669089999999997</v>
      </c>
      <c r="L29" s="4">
        <v>73.152109999999993</v>
      </c>
      <c r="M29" s="4">
        <v>57.40934</v>
      </c>
      <c r="N29" s="4">
        <v>81.143249999999995</v>
      </c>
      <c r="O29" s="4">
        <v>54.152380000000001</v>
      </c>
      <c r="P29" s="4">
        <v>35.191600000000001</v>
      </c>
      <c r="Q29" s="4">
        <v>47.414560000000002</v>
      </c>
      <c r="R29" s="4">
        <v>61.715020000000003</v>
      </c>
      <c r="S29" s="4">
        <v>26.92915</v>
      </c>
      <c r="T29" s="4">
        <v>37.457509999999999</v>
      </c>
      <c r="U29" s="4">
        <v>59.876600000000003</v>
      </c>
      <c r="V29" s="4">
        <v>31.629390000000001</v>
      </c>
      <c r="W29" s="4">
        <v>37.210509999999999</v>
      </c>
      <c r="X29" s="4">
        <v>113.321</v>
      </c>
      <c r="Y29" s="4">
        <v>26.535879999999999</v>
      </c>
      <c r="Z29" s="4">
        <v>26.699529999999999</v>
      </c>
      <c r="AA29" s="4">
        <v>41.688299999999998</v>
      </c>
      <c r="AB29" s="4">
        <v>56.083500000000001</v>
      </c>
      <c r="AC29" s="4">
        <v>62.822830000000003</v>
      </c>
      <c r="AD29" s="2"/>
      <c r="AE29" s="4">
        <v>414.71420000000001</v>
      </c>
    </row>
    <row r="30" spans="1:31" x14ac:dyDescent="0.2">
      <c r="A30" s="4">
        <v>83.939080000000004</v>
      </c>
      <c r="B30" s="4">
        <v>51.140439999999998</v>
      </c>
      <c r="C30" s="4">
        <v>75.246549999999999</v>
      </c>
      <c r="D30" s="4">
        <v>30.968119999999999</v>
      </c>
      <c r="E30" s="4">
        <v>54.46584</v>
      </c>
      <c r="F30" s="4">
        <v>69.468400000000003</v>
      </c>
      <c r="G30" s="4">
        <v>36.643120000000003</v>
      </c>
      <c r="H30" s="4">
        <v>67.334140000000005</v>
      </c>
      <c r="I30" s="4">
        <v>80.544550000000001</v>
      </c>
      <c r="J30" s="4">
        <v>50.93721</v>
      </c>
      <c r="K30" s="4">
        <v>43.746169999999999</v>
      </c>
      <c r="L30" s="4">
        <v>107.68219999999999</v>
      </c>
      <c r="M30" s="4">
        <v>49.848100000000002</v>
      </c>
      <c r="N30" s="4">
        <v>55.616529999999997</v>
      </c>
      <c r="O30" s="4">
        <v>32.223570000000002</v>
      </c>
      <c r="P30" s="4">
        <v>59.628660000000004</v>
      </c>
      <c r="Q30" s="4">
        <v>33.081159999999997</v>
      </c>
      <c r="R30" s="4">
        <v>45.52599</v>
      </c>
      <c r="S30" s="4">
        <v>60.346299999999999</v>
      </c>
      <c r="T30" s="4">
        <v>76.585840000000005</v>
      </c>
      <c r="U30" s="4">
        <v>37.789200000000001</v>
      </c>
      <c r="V30" s="4">
        <v>41.552810000000001</v>
      </c>
      <c r="W30" s="4">
        <v>40.798009999999998</v>
      </c>
      <c r="X30" s="4">
        <v>61.554699999999997</v>
      </c>
      <c r="Y30" s="4">
        <v>42.031959999999998</v>
      </c>
      <c r="Z30" s="4">
        <v>18.589729999999999</v>
      </c>
      <c r="AA30" s="4">
        <v>36.957799999999999</v>
      </c>
      <c r="AB30" s="4">
        <v>36.774769999999997</v>
      </c>
      <c r="AC30" s="4">
        <v>83.608500000000006</v>
      </c>
      <c r="AD30" s="2"/>
      <c r="AE30" s="4">
        <v>600.15830000000005</v>
      </c>
    </row>
    <row r="31" spans="1:31" x14ac:dyDescent="0.2">
      <c r="A31" s="4">
        <v>97.979709999999997</v>
      </c>
      <c r="B31" s="4">
        <v>116.3173</v>
      </c>
      <c r="C31" s="4">
        <v>78.172129999999996</v>
      </c>
      <c r="D31" s="4">
        <v>58.71716</v>
      </c>
      <c r="E31" s="4">
        <v>72.692049999999995</v>
      </c>
      <c r="F31" s="4">
        <v>72.771450000000002</v>
      </c>
      <c r="G31" s="4">
        <v>50.114370000000001</v>
      </c>
      <c r="H31" s="4">
        <v>96.859099999999998</v>
      </c>
      <c r="I31" s="4">
        <v>17.406590000000001</v>
      </c>
      <c r="J31" s="4">
        <v>59.394530000000003</v>
      </c>
      <c r="K31" s="4">
        <v>41.714790000000001</v>
      </c>
      <c r="L31" s="4">
        <v>57.376959999999997</v>
      </c>
      <c r="M31" s="4">
        <v>65.792420000000007</v>
      </c>
      <c r="N31" s="4">
        <v>60.966009999999997</v>
      </c>
      <c r="O31" s="4">
        <v>67.157259999999994</v>
      </c>
      <c r="P31" s="4">
        <v>51.14199</v>
      </c>
      <c r="Q31" s="4">
        <v>33.090859999999999</v>
      </c>
      <c r="R31" s="4">
        <v>67.947739999999996</v>
      </c>
      <c r="S31" s="4">
        <v>41.424039999999998</v>
      </c>
      <c r="T31" s="4">
        <v>86.296120000000002</v>
      </c>
      <c r="U31" s="4">
        <v>32.135210000000001</v>
      </c>
      <c r="V31" s="4">
        <v>39.111150000000002</v>
      </c>
      <c r="W31" s="4">
        <v>30.815380000000001</v>
      </c>
      <c r="X31" s="4">
        <v>71.127499999999998</v>
      </c>
      <c r="Y31" s="4">
        <v>57.487180000000002</v>
      </c>
      <c r="Z31" s="4">
        <v>40.251980000000003</v>
      </c>
      <c r="AA31" s="4">
        <v>25.860759999999999</v>
      </c>
      <c r="AB31" s="4">
        <v>23.72317</v>
      </c>
      <c r="AC31" s="4">
        <v>50.501759999999997</v>
      </c>
      <c r="AD31" s="2"/>
      <c r="AE31" s="4">
        <v>600.38940000000002</v>
      </c>
    </row>
    <row r="32" spans="1:31" x14ac:dyDescent="0.2">
      <c r="A32" s="4">
        <v>39.944710000000001</v>
      </c>
      <c r="B32" s="4">
        <v>55.596170000000001</v>
      </c>
      <c r="C32" s="4">
        <v>110.6564</v>
      </c>
      <c r="D32" s="4">
        <v>38.205979999999997</v>
      </c>
      <c r="E32" s="4">
        <v>29.628070000000001</v>
      </c>
      <c r="F32" s="4">
        <v>45.921259999999997</v>
      </c>
      <c r="G32" s="4">
        <v>43.410440000000001</v>
      </c>
      <c r="H32" s="4">
        <v>48.204169999999998</v>
      </c>
      <c r="I32" s="4">
        <v>48.320259999999998</v>
      </c>
      <c r="J32" s="4">
        <v>28.505559999999999</v>
      </c>
      <c r="K32" s="4">
        <v>28.653880000000001</v>
      </c>
      <c r="L32" s="4">
        <v>53.027410000000003</v>
      </c>
      <c r="M32" s="4">
        <v>59.449240000000003</v>
      </c>
      <c r="N32" s="4">
        <v>34.019210000000001</v>
      </c>
      <c r="O32" s="4">
        <v>50.136020000000002</v>
      </c>
      <c r="P32" s="4">
        <v>62.060920000000003</v>
      </c>
      <c r="Q32" s="4">
        <v>48.841610000000003</v>
      </c>
      <c r="R32" s="4">
        <v>59.469279999999998</v>
      </c>
      <c r="S32" s="4">
        <v>59.518340000000002</v>
      </c>
      <c r="T32" s="4">
        <v>49.113300000000002</v>
      </c>
      <c r="U32" s="4">
        <v>42.642589999999998</v>
      </c>
      <c r="V32" s="4">
        <v>29.401810000000001</v>
      </c>
      <c r="W32" s="4">
        <v>27.60652</v>
      </c>
      <c r="X32" s="4">
        <v>58.617840000000001</v>
      </c>
      <c r="Y32" s="4">
        <v>33.71799</v>
      </c>
      <c r="Z32" s="4">
        <v>46.41377</v>
      </c>
      <c r="AA32" s="4">
        <v>47.698880000000003</v>
      </c>
      <c r="AB32" s="4">
        <v>51.426909999999999</v>
      </c>
      <c r="AC32" s="4">
        <v>42.335180000000001</v>
      </c>
      <c r="AD32" s="2"/>
      <c r="AE32" s="4">
        <v>643.21460000000002</v>
      </c>
    </row>
    <row r="33" spans="1:31" x14ac:dyDescent="0.2">
      <c r="A33" s="4">
        <v>24.695810000000002</v>
      </c>
      <c r="B33" s="4">
        <v>65.009439999999998</v>
      </c>
      <c r="C33" s="4">
        <v>76.737710000000007</v>
      </c>
      <c r="D33" s="4">
        <v>47.203830000000004</v>
      </c>
      <c r="E33" s="4">
        <v>28.95429</v>
      </c>
      <c r="F33" s="4">
        <v>97.48124</v>
      </c>
      <c r="G33" s="4">
        <v>41.432160000000003</v>
      </c>
      <c r="H33" s="4">
        <v>90.749650000000003</v>
      </c>
      <c r="I33" s="4"/>
      <c r="J33" s="4">
        <v>27.647539999999999</v>
      </c>
      <c r="K33" s="4">
        <v>28.777450000000002</v>
      </c>
      <c r="L33" s="4"/>
      <c r="M33" s="4">
        <v>34.479210000000002</v>
      </c>
      <c r="N33" s="4">
        <v>55.984870000000001</v>
      </c>
      <c r="O33" s="4">
        <v>99.253140000000002</v>
      </c>
      <c r="P33" s="4">
        <v>63.369140000000002</v>
      </c>
      <c r="Q33" s="4">
        <v>39.425139999999999</v>
      </c>
      <c r="R33" s="4">
        <v>75.030569999999997</v>
      </c>
      <c r="S33" s="4">
        <v>39.881489999999999</v>
      </c>
      <c r="T33" s="4">
        <v>47.944659999999999</v>
      </c>
      <c r="U33" s="4">
        <v>37.236150000000002</v>
      </c>
      <c r="V33" s="4">
        <v>54.592700000000001</v>
      </c>
      <c r="W33" s="4">
        <v>40.036790000000003</v>
      </c>
      <c r="X33" s="4">
        <v>48.196739999999998</v>
      </c>
      <c r="Y33" s="4">
        <v>59.914160000000003</v>
      </c>
      <c r="Z33" s="4">
        <v>55.555019999999999</v>
      </c>
      <c r="AA33" s="4">
        <v>26.645150000000001</v>
      </c>
      <c r="AB33" s="4">
        <v>29.829840000000001</v>
      </c>
      <c r="AC33" s="4"/>
      <c r="AD33" s="2"/>
      <c r="AE33" s="4">
        <v>515.80880000000002</v>
      </c>
    </row>
    <row r="34" spans="1:31" x14ac:dyDescent="0.2">
      <c r="A34" s="4">
        <v>78.555350000000004</v>
      </c>
      <c r="B34" s="4">
        <v>65.829930000000004</v>
      </c>
      <c r="C34" s="4">
        <v>84.895449999999997</v>
      </c>
      <c r="D34" s="4">
        <v>26.402429999999999</v>
      </c>
      <c r="E34" s="4">
        <v>54.38758</v>
      </c>
      <c r="F34" s="4">
        <v>81.900000000000006</v>
      </c>
      <c r="G34" s="4"/>
      <c r="H34" s="4">
        <v>75.146540000000002</v>
      </c>
      <c r="I34" s="4"/>
      <c r="J34" s="4">
        <v>59.524079999999998</v>
      </c>
      <c r="K34" s="4">
        <v>43.580469999999998</v>
      </c>
      <c r="L34" s="4"/>
      <c r="M34" s="4"/>
      <c r="N34" s="4">
        <v>31.413679999999999</v>
      </c>
      <c r="O34" s="4">
        <v>67.830110000000005</v>
      </c>
      <c r="P34" s="4">
        <v>34.494779999999999</v>
      </c>
      <c r="Q34" s="4">
        <v>44.486879999999999</v>
      </c>
      <c r="R34" s="4">
        <v>54.883400000000002</v>
      </c>
      <c r="S34" s="4">
        <v>69.976029999999994</v>
      </c>
      <c r="T34" s="4">
        <v>66.327860000000001</v>
      </c>
      <c r="U34" s="4">
        <v>51.104950000000002</v>
      </c>
      <c r="V34" s="4">
        <v>60.431829999999998</v>
      </c>
      <c r="W34" s="4">
        <v>50.880009999999999</v>
      </c>
      <c r="X34" s="4">
        <v>47.471409999999999</v>
      </c>
      <c r="Y34" s="4">
        <v>29.07076</v>
      </c>
      <c r="Z34" s="4">
        <v>43.137329999999999</v>
      </c>
      <c r="AA34" s="4">
        <v>44.749549999999999</v>
      </c>
      <c r="AB34" s="4">
        <v>73.132040000000003</v>
      </c>
      <c r="AC34" s="4"/>
      <c r="AD34" s="2"/>
      <c r="AE34" s="2"/>
    </row>
    <row r="35" spans="1:31" x14ac:dyDescent="0.2">
      <c r="A35" s="4">
        <v>48.666179999999997</v>
      </c>
      <c r="B35" s="4">
        <v>32.539189999999998</v>
      </c>
      <c r="C35" s="4">
        <v>64.613749999999996</v>
      </c>
      <c r="D35" s="4">
        <v>46.964599999999997</v>
      </c>
      <c r="E35" s="4">
        <v>55.362960000000001</v>
      </c>
      <c r="F35" s="4">
        <v>92.713329999999999</v>
      </c>
      <c r="G35" s="4"/>
      <c r="H35" s="4">
        <v>51.097479999999997</v>
      </c>
      <c r="I35" s="4"/>
      <c r="J35" s="4">
        <v>54.438499999999998</v>
      </c>
      <c r="K35" s="4">
        <v>42.321599999999997</v>
      </c>
      <c r="L35" s="4"/>
      <c r="M35" s="4"/>
      <c r="N35" s="4">
        <v>46.979619999999997</v>
      </c>
      <c r="O35" s="4">
        <v>88.036360000000002</v>
      </c>
      <c r="P35" s="4">
        <v>53.439610000000002</v>
      </c>
      <c r="Q35" s="4">
        <v>13.33339</v>
      </c>
      <c r="R35" s="4">
        <v>52.094720000000002</v>
      </c>
      <c r="S35" s="4">
        <v>70.521919999999994</v>
      </c>
      <c r="T35" s="4">
        <v>77.493989999999997</v>
      </c>
      <c r="U35" s="4">
        <v>27.163070000000001</v>
      </c>
      <c r="V35" s="4">
        <v>44.771380000000001</v>
      </c>
      <c r="W35" s="4">
        <v>43.645940000000003</v>
      </c>
      <c r="X35" s="4">
        <v>56.127020000000002</v>
      </c>
      <c r="Y35" s="4">
        <v>36.30771</v>
      </c>
      <c r="Z35" s="4">
        <v>47.963230000000003</v>
      </c>
      <c r="AA35" s="4">
        <v>37.762790000000003</v>
      </c>
      <c r="AB35" s="4">
        <v>37.132559999999998</v>
      </c>
      <c r="AC35" s="4"/>
      <c r="AD35" s="2"/>
      <c r="AE35" s="2"/>
    </row>
    <row r="36" spans="1:31" x14ac:dyDescent="0.2">
      <c r="A36" s="4">
        <v>42.209040000000002</v>
      </c>
      <c r="B36" s="4">
        <v>66.112179999999995</v>
      </c>
      <c r="C36" s="4">
        <v>51.530430000000003</v>
      </c>
      <c r="D36" s="4">
        <v>48.875590000000003</v>
      </c>
      <c r="E36" s="4">
        <v>37.545859999999998</v>
      </c>
      <c r="F36" s="4">
        <v>66.413470000000004</v>
      </c>
      <c r="G36" s="4"/>
      <c r="H36" s="4">
        <v>84.261030000000005</v>
      </c>
      <c r="I36" s="4"/>
      <c r="J36" s="4">
        <v>48.037840000000003</v>
      </c>
      <c r="K36" s="4">
        <v>34.86598</v>
      </c>
      <c r="L36" s="4"/>
      <c r="M36" s="4"/>
      <c r="N36" s="4">
        <v>40.9315</v>
      </c>
      <c r="O36" s="4">
        <v>53.989890000000003</v>
      </c>
      <c r="P36" s="4">
        <v>58.008090000000003</v>
      </c>
      <c r="Q36" s="4">
        <v>33.806049999999999</v>
      </c>
      <c r="R36" s="4">
        <v>67.004869999999997</v>
      </c>
      <c r="S36" s="4">
        <v>61.514650000000003</v>
      </c>
      <c r="T36" s="4">
        <v>81.748609999999999</v>
      </c>
      <c r="U36" s="4">
        <v>57.618459999999999</v>
      </c>
      <c r="V36" s="4">
        <v>70.535780000000003</v>
      </c>
      <c r="W36" s="4">
        <v>43.474060000000001</v>
      </c>
      <c r="X36" s="4">
        <v>55.30097</v>
      </c>
      <c r="Y36" s="4">
        <v>38.907330000000002</v>
      </c>
      <c r="Z36" s="4">
        <v>53.382170000000002</v>
      </c>
      <c r="AA36" s="4">
        <v>37.174889999999998</v>
      </c>
      <c r="AB36" s="4">
        <v>53.701419999999999</v>
      </c>
      <c r="AC36" s="4"/>
      <c r="AD36" s="2"/>
      <c r="AE36" s="2"/>
    </row>
    <row r="37" spans="1:31" x14ac:dyDescent="0.2">
      <c r="A37" s="4">
        <v>27.094519999999999</v>
      </c>
      <c r="B37" s="4">
        <v>49.660939999999997</v>
      </c>
      <c r="C37" s="4">
        <v>62.888930000000002</v>
      </c>
      <c r="D37" s="4">
        <v>29.806059999999999</v>
      </c>
      <c r="E37" s="4">
        <v>46.814680000000003</v>
      </c>
      <c r="F37" s="4">
        <v>88.737269999999995</v>
      </c>
      <c r="G37" s="4"/>
      <c r="H37" s="4">
        <v>70.793490000000006</v>
      </c>
      <c r="I37" s="4"/>
      <c r="J37" s="4">
        <v>54.5319</v>
      </c>
      <c r="K37" s="4">
        <v>23.570029999999999</v>
      </c>
      <c r="L37" s="4"/>
      <c r="M37" s="4"/>
      <c r="N37" s="4">
        <v>61.064210000000003</v>
      </c>
      <c r="O37" s="4">
        <v>61.638390000000001</v>
      </c>
      <c r="P37" s="4">
        <v>67.803100000000001</v>
      </c>
      <c r="Q37" s="4">
        <v>30.774840000000001</v>
      </c>
      <c r="R37" s="4">
        <v>40.887459999999997</v>
      </c>
      <c r="S37" s="4">
        <v>64.457890000000006</v>
      </c>
      <c r="T37" s="4">
        <v>57.280160000000002</v>
      </c>
      <c r="U37" s="4">
        <v>27.58878</v>
      </c>
      <c r="V37" s="4">
        <v>34.22213</v>
      </c>
      <c r="W37" s="4">
        <v>44.6081</v>
      </c>
      <c r="X37" s="4">
        <v>58.493679999999998</v>
      </c>
      <c r="Y37" s="4">
        <v>55.940309999999997</v>
      </c>
      <c r="Z37" s="4">
        <v>87.446380000000005</v>
      </c>
      <c r="AA37" s="4">
        <v>52.743769999999998</v>
      </c>
      <c r="AB37" s="4">
        <v>36.89913</v>
      </c>
      <c r="AC37" s="4"/>
      <c r="AD37" s="2"/>
      <c r="AE37" s="2"/>
    </row>
    <row r="38" spans="1:31" x14ac:dyDescent="0.2">
      <c r="A38" s="4">
        <v>61.111150000000002</v>
      </c>
      <c r="B38" s="4">
        <v>89.752740000000003</v>
      </c>
      <c r="C38" s="4">
        <v>58.14282</v>
      </c>
      <c r="D38" s="4">
        <v>35.79589</v>
      </c>
      <c r="E38" s="4">
        <v>44.756410000000002</v>
      </c>
      <c r="F38" s="4">
        <v>55.414490000000001</v>
      </c>
      <c r="G38" s="4"/>
      <c r="H38" s="4">
        <v>34.904530000000001</v>
      </c>
      <c r="I38" s="4"/>
      <c r="J38" s="4">
        <v>94.395510000000002</v>
      </c>
      <c r="K38" s="4">
        <v>39.16874</v>
      </c>
      <c r="L38" s="4"/>
      <c r="M38" s="4"/>
      <c r="N38" s="4">
        <v>81.487610000000004</v>
      </c>
      <c r="O38" s="4">
        <v>136.21879999999999</v>
      </c>
      <c r="P38" s="4">
        <v>47.482210000000002</v>
      </c>
      <c r="Q38" s="4"/>
      <c r="R38" s="4"/>
      <c r="S38" s="4">
        <v>63.0336</v>
      </c>
      <c r="T38" s="4">
        <v>54.632779999999997</v>
      </c>
      <c r="U38" s="4">
        <v>37.521160000000002</v>
      </c>
      <c r="V38" s="4"/>
      <c r="W38" s="4">
        <v>32.30292</v>
      </c>
      <c r="X38" s="4">
        <v>40.07582</v>
      </c>
      <c r="Y38" s="4">
        <v>36.238610000000001</v>
      </c>
      <c r="Z38" s="4">
        <v>53.789709999999999</v>
      </c>
      <c r="AA38" s="4">
        <v>33.718069999999997</v>
      </c>
      <c r="AB38" s="4">
        <v>30.287569999999999</v>
      </c>
      <c r="AC38" s="4"/>
      <c r="AD38" s="2"/>
      <c r="AE38" s="2"/>
    </row>
    <row r="39" spans="1:31" x14ac:dyDescent="0.2">
      <c r="A39" s="4">
        <v>70.179190000000006</v>
      </c>
      <c r="B39" s="4">
        <v>121.066</v>
      </c>
      <c r="C39" s="4">
        <v>50.977620000000002</v>
      </c>
      <c r="D39" s="4">
        <v>57.883740000000003</v>
      </c>
      <c r="E39" s="4"/>
      <c r="F39" s="4"/>
      <c r="G39" s="4"/>
      <c r="H39" s="4">
        <v>38.27807</v>
      </c>
      <c r="I39" s="4"/>
      <c r="J39" s="4">
        <v>57.880710000000001</v>
      </c>
      <c r="K39" s="4">
        <v>41.844709999999999</v>
      </c>
      <c r="L39" s="4"/>
      <c r="M39" s="4"/>
      <c r="N39" s="4">
        <v>82.982140000000001</v>
      </c>
      <c r="O39" s="4">
        <v>91.066000000000003</v>
      </c>
      <c r="P39" s="4">
        <v>33.394640000000003</v>
      </c>
      <c r="Q39" s="4"/>
      <c r="R39" s="4"/>
      <c r="S39" s="4">
        <v>43.632069999999999</v>
      </c>
      <c r="T39" s="4">
        <v>61.21369</v>
      </c>
      <c r="U39" s="4">
        <v>46.9893</v>
      </c>
      <c r="V39" s="4"/>
      <c r="W39" s="4">
        <v>47.944220000000001</v>
      </c>
      <c r="X39" s="4">
        <v>66.386139999999997</v>
      </c>
      <c r="Y39" s="4">
        <v>36.636400000000002</v>
      </c>
      <c r="Z39" s="4">
        <v>26.249890000000001</v>
      </c>
      <c r="AA39" s="4">
        <v>27.825410000000002</v>
      </c>
      <c r="AB39" s="4">
        <v>49.999879999999997</v>
      </c>
      <c r="AC39" s="4"/>
      <c r="AD39" s="2"/>
      <c r="AE39" s="2"/>
    </row>
    <row r="40" spans="1:31" x14ac:dyDescent="0.2">
      <c r="A40" s="4">
        <v>54.481250000000003</v>
      </c>
      <c r="B40" s="4">
        <v>72.363100000000003</v>
      </c>
      <c r="C40" s="4">
        <v>48.135249999999999</v>
      </c>
      <c r="D40" s="4"/>
      <c r="E40" s="4"/>
      <c r="F40" s="4"/>
      <c r="G40" s="4"/>
      <c r="H40" s="4">
        <v>32.891190000000002</v>
      </c>
      <c r="I40" s="4"/>
      <c r="J40" s="4">
        <v>74.082250000000002</v>
      </c>
      <c r="K40" s="4">
        <v>39.58455</v>
      </c>
      <c r="L40" s="4"/>
      <c r="M40" s="4"/>
      <c r="N40" s="4">
        <v>24.02589</v>
      </c>
      <c r="O40" s="4">
        <v>63.883749999999999</v>
      </c>
      <c r="P40" s="4">
        <v>34.020269999999996</v>
      </c>
      <c r="Q40" s="4"/>
      <c r="R40" s="4"/>
      <c r="S40" s="4">
        <v>25.64668</v>
      </c>
      <c r="T40" s="4">
        <v>98.111760000000004</v>
      </c>
      <c r="U40" s="4">
        <v>34.528260000000003</v>
      </c>
      <c r="V40" s="4"/>
      <c r="W40" s="4">
        <v>24.373169999999998</v>
      </c>
      <c r="X40" s="4">
        <v>58.892209999999999</v>
      </c>
      <c r="Y40" s="4">
        <v>35.691630000000004</v>
      </c>
      <c r="Z40" s="4">
        <v>33.128399999999999</v>
      </c>
      <c r="AA40" s="4">
        <v>21.770779999999998</v>
      </c>
      <c r="AB40" s="4">
        <v>41.95241</v>
      </c>
      <c r="AC40" s="4"/>
      <c r="AD40" s="2"/>
      <c r="AE40" s="2"/>
    </row>
    <row r="41" spans="1:31" x14ac:dyDescent="0.2">
      <c r="A41" s="4">
        <v>20.706119999999999</v>
      </c>
      <c r="B41" s="4">
        <v>114.3506</v>
      </c>
      <c r="C41" s="4">
        <v>53.418329999999997</v>
      </c>
      <c r="D41" s="4"/>
      <c r="E41" s="4"/>
      <c r="F41" s="4"/>
      <c r="G41" s="4"/>
      <c r="H41" s="4">
        <v>49.346919999999997</v>
      </c>
      <c r="I41" s="4"/>
      <c r="J41" s="4">
        <v>98.253339999999994</v>
      </c>
      <c r="K41" s="4">
        <v>41.595599999999997</v>
      </c>
      <c r="L41" s="4"/>
      <c r="M41" s="4"/>
      <c r="N41" s="4">
        <v>65.239760000000004</v>
      </c>
      <c r="O41" s="4">
        <v>112.22709999999999</v>
      </c>
      <c r="P41" s="4"/>
      <c r="Q41" s="4"/>
      <c r="R41" s="4"/>
      <c r="S41" s="4">
        <v>48.384250000000002</v>
      </c>
      <c r="T41" s="4">
        <v>47.019880000000001</v>
      </c>
      <c r="U41" s="4">
        <v>52.36459</v>
      </c>
      <c r="V41" s="4"/>
      <c r="W41" s="4">
        <v>45.314340000000001</v>
      </c>
      <c r="X41" s="4">
        <v>46.416629999999998</v>
      </c>
      <c r="Y41" s="4">
        <v>64.902959999999993</v>
      </c>
      <c r="Z41" s="4">
        <v>47.494050000000001</v>
      </c>
      <c r="AA41" s="4">
        <v>71.028450000000007</v>
      </c>
      <c r="AB41" s="4">
        <v>25.75817</v>
      </c>
      <c r="AC41" s="4"/>
      <c r="AD41" s="2"/>
      <c r="AE41" s="2"/>
    </row>
    <row r="42" spans="1:31" x14ac:dyDescent="0.2">
      <c r="A42" s="4">
        <v>31.082370000000001</v>
      </c>
      <c r="B42" s="4">
        <v>40.553420000000003</v>
      </c>
      <c r="C42" s="4">
        <v>55.992370000000001</v>
      </c>
      <c r="D42" s="4"/>
      <c r="E42" s="4"/>
      <c r="F42" s="4"/>
      <c r="G42" s="4"/>
      <c r="H42" s="4">
        <v>42.386749999999999</v>
      </c>
      <c r="I42" s="4"/>
      <c r="J42" s="4">
        <v>53.47204</v>
      </c>
      <c r="K42" s="4">
        <v>16.521840000000001</v>
      </c>
      <c r="L42" s="4"/>
      <c r="M42" s="4"/>
      <c r="N42" s="4">
        <v>55.297229999999999</v>
      </c>
      <c r="O42" s="4"/>
      <c r="P42" s="4"/>
      <c r="Q42" s="4"/>
      <c r="R42" s="4"/>
      <c r="S42" s="4">
        <v>65.64161</v>
      </c>
      <c r="T42" s="4">
        <v>34.47625</v>
      </c>
      <c r="U42" s="4"/>
      <c r="V42" s="4"/>
      <c r="W42" s="4">
        <v>40.488849999999999</v>
      </c>
      <c r="X42" s="4">
        <v>47.069969999999998</v>
      </c>
      <c r="Y42" s="4">
        <v>43.5137</v>
      </c>
      <c r="Z42" s="4">
        <v>27.236450000000001</v>
      </c>
      <c r="AA42" s="4">
        <v>52.63355</v>
      </c>
      <c r="AB42" s="4">
        <v>27.236640000000001</v>
      </c>
      <c r="AC42" s="4"/>
      <c r="AD42" s="4"/>
      <c r="AE42" s="2"/>
    </row>
    <row r="43" spans="1:31" x14ac:dyDescent="0.2">
      <c r="A43" s="4">
        <v>21.092559999999999</v>
      </c>
      <c r="B43" s="4">
        <v>54.927529999999997</v>
      </c>
      <c r="C43" s="4">
        <v>27.833739999999999</v>
      </c>
      <c r="D43" s="4"/>
      <c r="E43" s="4"/>
      <c r="F43" s="4"/>
      <c r="G43" s="4"/>
      <c r="H43" s="4">
        <v>44.478900000000003</v>
      </c>
      <c r="I43" s="4"/>
      <c r="J43" s="4"/>
      <c r="K43" s="4">
        <v>48.589730000000003</v>
      </c>
      <c r="L43" s="4"/>
      <c r="M43" s="4"/>
      <c r="N43" s="4">
        <v>80.976020000000005</v>
      </c>
      <c r="O43" s="4"/>
      <c r="P43" s="4"/>
      <c r="Q43" s="4"/>
      <c r="R43" s="4"/>
      <c r="S43" s="4">
        <v>46.222250000000003</v>
      </c>
      <c r="T43" s="4">
        <v>75.333879999999994</v>
      </c>
      <c r="U43" s="4"/>
      <c r="V43" s="4"/>
      <c r="W43" s="4">
        <v>31.801110000000001</v>
      </c>
      <c r="X43" s="4">
        <v>61.6982</v>
      </c>
      <c r="Y43" s="4">
        <v>31.23592</v>
      </c>
      <c r="Z43" s="4">
        <v>62.611840000000001</v>
      </c>
      <c r="AA43" s="4">
        <v>51.456189999999999</v>
      </c>
      <c r="AB43" s="4">
        <v>43.890039999999999</v>
      </c>
      <c r="AC43" s="4"/>
      <c r="AD43" s="4"/>
      <c r="AE43" s="2"/>
    </row>
    <row r="44" spans="1:31" x14ac:dyDescent="0.2">
      <c r="A44" s="4">
        <v>42.444090000000003</v>
      </c>
      <c r="B44" s="4">
        <v>60.680880000000002</v>
      </c>
      <c r="C44" s="4">
        <v>59.839489999999998</v>
      </c>
      <c r="D44" s="4"/>
      <c r="E44" s="4"/>
      <c r="F44" s="4"/>
      <c r="G44" s="4"/>
      <c r="H44" s="4">
        <v>83.699669999999998</v>
      </c>
      <c r="I44" s="4"/>
      <c r="J44" s="4"/>
      <c r="K44" s="4">
        <v>56.59346</v>
      </c>
      <c r="L44" s="4"/>
      <c r="M44" s="4"/>
      <c r="N44" s="4">
        <v>55.368279999999999</v>
      </c>
      <c r="O44" s="4"/>
      <c r="P44" s="4"/>
      <c r="Q44" s="4"/>
      <c r="R44" s="4"/>
      <c r="S44" s="4">
        <v>59.185879999999997</v>
      </c>
      <c r="T44" s="4">
        <v>27.59797</v>
      </c>
      <c r="U44" s="4"/>
      <c r="V44" s="4"/>
      <c r="W44" s="4">
        <v>34.225459999999998</v>
      </c>
      <c r="X44" s="4"/>
      <c r="Y44" s="4">
        <v>30.082270000000001</v>
      </c>
      <c r="Z44" s="4">
        <v>24.488800000000001</v>
      </c>
      <c r="AA44" s="4">
        <v>45.129449999999999</v>
      </c>
      <c r="AB44" s="4"/>
      <c r="AC44" s="4"/>
      <c r="AD44" s="4"/>
      <c r="AE44" s="2"/>
    </row>
    <row r="45" spans="1:31" x14ac:dyDescent="0.2">
      <c r="A45" s="4">
        <v>34.254339999999999</v>
      </c>
      <c r="B45" s="4">
        <v>79.488900000000001</v>
      </c>
      <c r="C45" s="4">
        <v>64.201030000000003</v>
      </c>
      <c r="D45" s="4"/>
      <c r="E45" s="4"/>
      <c r="F45" s="4"/>
      <c r="G45" s="4"/>
      <c r="H45" s="4"/>
      <c r="I45" s="4"/>
      <c r="J45" s="4"/>
      <c r="K45" s="4">
        <v>30.207740000000001</v>
      </c>
      <c r="L45" s="4"/>
      <c r="M45" s="4"/>
      <c r="N45" s="4">
        <v>53.742730000000002</v>
      </c>
      <c r="O45" s="4"/>
      <c r="P45" s="4"/>
      <c r="Q45" s="4"/>
      <c r="R45" s="4"/>
      <c r="S45" s="4">
        <v>41.658549999999998</v>
      </c>
      <c r="T45" s="4">
        <v>72.068309999999997</v>
      </c>
      <c r="U45" s="4"/>
      <c r="V45" s="4"/>
      <c r="W45" s="4">
        <v>54.635469999999998</v>
      </c>
      <c r="X45" s="4"/>
      <c r="Y45" s="4"/>
      <c r="Z45" s="4">
        <v>55.494869999999999</v>
      </c>
      <c r="AA45" s="4">
        <v>81.065640000000002</v>
      </c>
      <c r="AB45" s="4"/>
      <c r="AC45" s="4"/>
      <c r="AD45" s="4"/>
      <c r="AE45" s="2"/>
    </row>
    <row r="46" spans="1:31" x14ac:dyDescent="0.2">
      <c r="A46" s="4">
        <v>30.881550000000001</v>
      </c>
      <c r="B46" s="4">
        <v>109.12309999999999</v>
      </c>
      <c r="C46" s="4">
        <v>42.49259</v>
      </c>
      <c r="D46" s="4"/>
      <c r="E46" s="4"/>
      <c r="F46" s="4"/>
      <c r="G46" s="4"/>
      <c r="H46" s="4"/>
      <c r="I46" s="4"/>
      <c r="J46" s="4"/>
      <c r="K46" s="4"/>
      <c r="L46" s="4"/>
      <c r="M46" s="4"/>
      <c r="N46" s="4">
        <v>79.349590000000006</v>
      </c>
      <c r="O46" s="4"/>
      <c r="P46" s="4"/>
      <c r="Q46" s="4"/>
      <c r="R46" s="4"/>
      <c r="S46" s="4">
        <v>52.690919999999998</v>
      </c>
      <c r="T46" s="4">
        <v>49.171010000000003</v>
      </c>
      <c r="U46" s="4"/>
      <c r="V46" s="4"/>
      <c r="W46" s="4">
        <v>55.374679999999998</v>
      </c>
      <c r="X46" s="4"/>
      <c r="Y46" s="4"/>
      <c r="Z46" s="4">
        <v>45.923070000000003</v>
      </c>
      <c r="AA46" s="4"/>
      <c r="AB46" s="4"/>
      <c r="AC46" s="4"/>
      <c r="AD46" s="4"/>
      <c r="AE46" s="2"/>
    </row>
    <row r="47" spans="1:31" x14ac:dyDescent="0.2">
      <c r="A47" s="4">
        <v>53.283589999999997</v>
      </c>
      <c r="B47" s="4">
        <v>115.10250000000001</v>
      </c>
      <c r="C47" s="4">
        <v>59.406140000000001</v>
      </c>
      <c r="D47" s="4"/>
      <c r="E47" s="4"/>
      <c r="F47" s="4"/>
      <c r="G47" s="4"/>
      <c r="H47" s="4"/>
      <c r="I47" s="4"/>
      <c r="J47" s="4"/>
      <c r="K47" s="4"/>
      <c r="L47" s="4"/>
      <c r="M47" s="4"/>
      <c r="N47" s="4">
        <v>48.394300000000001</v>
      </c>
      <c r="O47" s="4"/>
      <c r="P47" s="4"/>
      <c r="Q47" s="4"/>
      <c r="R47" s="4"/>
      <c r="S47" s="4">
        <v>40.933169999999997</v>
      </c>
      <c r="T47" s="4">
        <v>52.257280000000002</v>
      </c>
      <c r="U47" s="4"/>
      <c r="V47" s="4"/>
      <c r="W47" s="4">
        <v>42.588410000000003</v>
      </c>
      <c r="X47" s="4"/>
      <c r="Y47" s="4"/>
      <c r="Z47" s="4">
        <v>71.921779999999998</v>
      </c>
      <c r="AA47" s="4"/>
      <c r="AB47" s="4"/>
      <c r="AC47" s="4"/>
      <c r="AD47" s="4"/>
      <c r="AE47" s="2"/>
    </row>
    <row r="48" spans="1:31" x14ac:dyDescent="0.2">
      <c r="A48" s="4">
        <v>25.977399999999999</v>
      </c>
      <c r="B48" s="4">
        <v>89.682699999999997</v>
      </c>
      <c r="C48" s="4">
        <v>76.660780000000003</v>
      </c>
      <c r="D48" s="4"/>
      <c r="E48" s="4"/>
      <c r="F48" s="4"/>
      <c r="G48" s="4"/>
      <c r="H48" s="4"/>
      <c r="I48" s="4"/>
      <c r="J48" s="4"/>
      <c r="K48" s="4"/>
      <c r="L48" s="4"/>
      <c r="M48" s="4"/>
      <c r="N48" s="4">
        <v>57.159779999999998</v>
      </c>
      <c r="O48" s="4"/>
      <c r="P48" s="4"/>
      <c r="Q48" s="4"/>
      <c r="R48" s="4"/>
      <c r="S48" s="4">
        <v>44.459209999999999</v>
      </c>
      <c r="T48" s="4">
        <v>42.343640000000001</v>
      </c>
      <c r="U48" s="4"/>
      <c r="V48" s="4"/>
      <c r="W48" s="4">
        <v>40.40258</v>
      </c>
      <c r="X48" s="4"/>
      <c r="Y48" s="4"/>
      <c r="Z48" s="4"/>
      <c r="AA48" s="4"/>
      <c r="AB48" s="4"/>
      <c r="AC48" s="4"/>
      <c r="AD48" s="4"/>
      <c r="AE48" s="2"/>
    </row>
    <row r="49" spans="1:31" x14ac:dyDescent="0.2">
      <c r="A49" s="4">
        <v>32.729309999999998</v>
      </c>
      <c r="B49" s="4">
        <v>46.260770000000001</v>
      </c>
      <c r="C49" s="4"/>
      <c r="D49" s="4"/>
      <c r="E49" s="4"/>
      <c r="F49" s="4"/>
      <c r="G49" s="4"/>
      <c r="H49" s="4"/>
      <c r="I49" s="4"/>
      <c r="J49" s="4"/>
      <c r="K49" s="4"/>
      <c r="L49" s="4"/>
      <c r="M49" s="4"/>
      <c r="N49" s="4">
        <v>48.687420000000003</v>
      </c>
      <c r="O49" s="4"/>
      <c r="P49" s="4"/>
      <c r="Q49" s="4"/>
      <c r="R49" s="4"/>
      <c r="S49" s="4">
        <v>40.8367</v>
      </c>
      <c r="T49" s="4">
        <v>60.418669999999999</v>
      </c>
      <c r="U49" s="4"/>
      <c r="V49" s="4"/>
      <c r="W49" s="4"/>
      <c r="X49" s="4"/>
      <c r="Y49" s="4"/>
      <c r="Z49" s="4"/>
      <c r="AA49" s="4"/>
      <c r="AB49" s="4"/>
      <c r="AC49" s="4"/>
      <c r="AD49" s="4"/>
      <c r="AE49" s="2"/>
    </row>
    <row r="50" spans="1:31" x14ac:dyDescent="0.2">
      <c r="A50" s="4">
        <v>62.386560000000003</v>
      </c>
      <c r="B50" s="4">
        <v>61.168280000000003</v>
      </c>
      <c r="C50" s="4"/>
      <c r="D50" s="4"/>
      <c r="E50" s="4"/>
      <c r="F50" s="4"/>
      <c r="G50" s="4"/>
      <c r="H50" s="4"/>
      <c r="I50" s="4"/>
      <c r="J50" s="4"/>
      <c r="K50" s="4"/>
      <c r="L50" s="4"/>
      <c r="M50" s="4"/>
      <c r="N50" s="4"/>
      <c r="O50" s="4"/>
      <c r="P50" s="4"/>
      <c r="Q50" s="4"/>
      <c r="R50" s="4"/>
      <c r="S50" s="4">
        <v>48.825629999999997</v>
      </c>
      <c r="T50" s="4">
        <v>53.339269999999999</v>
      </c>
      <c r="U50" s="4"/>
      <c r="V50" s="4"/>
      <c r="W50" s="4"/>
      <c r="X50" s="4"/>
      <c r="Y50" s="4"/>
      <c r="Z50" s="4"/>
      <c r="AA50" s="4"/>
      <c r="AB50" s="4"/>
      <c r="AC50" s="4"/>
      <c r="AD50" s="4"/>
      <c r="AE50" s="2"/>
    </row>
    <row r="51" spans="1:31" x14ac:dyDescent="0.2">
      <c r="A51" s="4">
        <v>34.171729999999997</v>
      </c>
      <c r="B51" s="4">
        <v>103.3793</v>
      </c>
      <c r="C51" s="4"/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  <c r="P51" s="4"/>
      <c r="Q51" s="4"/>
      <c r="R51" s="4"/>
      <c r="S51" s="4">
        <v>31.4984</v>
      </c>
      <c r="T51" s="4">
        <v>58.529609999999998</v>
      </c>
      <c r="U51" s="4"/>
      <c r="V51" s="4"/>
      <c r="W51" s="4"/>
      <c r="X51" s="4"/>
      <c r="Y51" s="4"/>
      <c r="Z51" s="4"/>
      <c r="AA51" s="4"/>
      <c r="AB51" s="4"/>
      <c r="AC51" s="4"/>
      <c r="AD51" s="4"/>
      <c r="AE51" s="2"/>
    </row>
    <row r="52" spans="1:31" x14ac:dyDescent="0.2">
      <c r="A52" s="4"/>
      <c r="B52" s="4">
        <v>55.468710000000002</v>
      </c>
      <c r="C52" s="4"/>
      <c r="D52" s="4"/>
      <c r="E52" s="4"/>
      <c r="F52" s="4"/>
      <c r="G52" s="4"/>
      <c r="H52" s="4"/>
      <c r="I52" s="4"/>
      <c r="J52" s="4"/>
      <c r="K52" s="4"/>
      <c r="L52" s="4"/>
      <c r="M52" s="4"/>
      <c r="N52" s="4"/>
      <c r="O52" s="4"/>
      <c r="P52" s="4"/>
      <c r="Q52" s="4"/>
      <c r="R52" s="4"/>
      <c r="S52" s="4">
        <v>34.133789999999998</v>
      </c>
      <c r="T52" s="4">
        <v>42.515300000000003</v>
      </c>
      <c r="U52" s="4"/>
      <c r="V52" s="4"/>
      <c r="W52" s="4"/>
      <c r="X52" s="4"/>
      <c r="Y52" s="4"/>
      <c r="Z52" s="4"/>
      <c r="AA52" s="4"/>
      <c r="AB52" s="4"/>
      <c r="AC52" s="4"/>
      <c r="AD52" s="4"/>
      <c r="AE52" s="2"/>
    </row>
    <row r="53" spans="1:31" x14ac:dyDescent="0.2">
      <c r="A53" s="4"/>
      <c r="B53" s="4">
        <v>60.311770000000003</v>
      </c>
      <c r="C53" s="4"/>
      <c r="D53" s="4"/>
      <c r="E53" s="4"/>
      <c r="F53" s="4"/>
      <c r="G53" s="4"/>
      <c r="H53" s="4"/>
      <c r="I53" s="4"/>
      <c r="J53" s="4"/>
      <c r="K53" s="4"/>
      <c r="L53" s="4"/>
      <c r="M53" s="4"/>
      <c r="N53" s="4"/>
      <c r="O53" s="4"/>
      <c r="P53" s="4"/>
      <c r="Q53" s="4"/>
      <c r="R53" s="4"/>
      <c r="S53" s="4">
        <v>40.21602</v>
      </c>
      <c r="T53" s="4">
        <v>51.69415</v>
      </c>
      <c r="U53" s="4"/>
      <c r="V53" s="4"/>
      <c r="W53" s="4"/>
      <c r="X53" s="4"/>
      <c r="Y53" s="4"/>
      <c r="Z53" s="4"/>
      <c r="AA53" s="4"/>
      <c r="AB53" s="4"/>
      <c r="AC53" s="4"/>
      <c r="AD53" s="4"/>
      <c r="AE53" s="2"/>
    </row>
    <row r="54" spans="1:31" x14ac:dyDescent="0.2">
      <c r="A54" s="4"/>
      <c r="B54" s="4">
        <v>56.332639999999998</v>
      </c>
      <c r="C54" s="4"/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  <c r="P54" s="4"/>
      <c r="Q54" s="4"/>
      <c r="R54" s="4"/>
      <c r="S54" s="4">
        <v>50.411320000000003</v>
      </c>
      <c r="T54" s="4">
        <v>53.02028</v>
      </c>
      <c r="U54" s="4"/>
      <c r="V54" s="4"/>
      <c r="W54" s="4"/>
      <c r="X54" s="4"/>
      <c r="Y54" s="4"/>
      <c r="Z54" s="4"/>
      <c r="AA54" s="4"/>
      <c r="AB54" s="4"/>
      <c r="AC54" s="4"/>
      <c r="AD54" s="4"/>
      <c r="AE54" s="2"/>
    </row>
    <row r="55" spans="1:31" x14ac:dyDescent="0.2">
      <c r="A55" s="4"/>
      <c r="B55" s="4">
        <v>50.79222</v>
      </c>
      <c r="C55" s="4"/>
      <c r="D55" s="4"/>
      <c r="E55" s="4"/>
      <c r="F55" s="4"/>
      <c r="G55" s="4"/>
      <c r="H55" s="4"/>
      <c r="I55" s="4"/>
      <c r="J55" s="4"/>
      <c r="K55" s="4"/>
      <c r="L55" s="4"/>
      <c r="M55" s="4"/>
      <c r="N55" s="4"/>
      <c r="O55" s="4"/>
      <c r="P55" s="4"/>
      <c r="Q55" s="4"/>
      <c r="R55" s="4"/>
      <c r="S55" s="4">
        <v>37.084989999999998</v>
      </c>
      <c r="T55" s="4">
        <v>57.68459</v>
      </c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</row>
    <row r="56" spans="1:31" x14ac:dyDescent="0.2">
      <c r="A56" s="4"/>
      <c r="B56" s="4">
        <v>72.229849999999999</v>
      </c>
      <c r="C56" s="4"/>
      <c r="D56" s="4"/>
      <c r="E56" s="4"/>
      <c r="F56" s="4"/>
      <c r="G56" s="4"/>
      <c r="H56" s="4"/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>
        <v>76.343389999999999</v>
      </c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</row>
    <row r="57" spans="1:31" x14ac:dyDescent="0.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>
        <v>73.591589999999997</v>
      </c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</row>
    <row r="58" spans="1:31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>
        <v>60.627200000000002</v>
      </c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</row>
    <row r="59" spans="1:31" x14ac:dyDescent="0.2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  <c r="Z59" s="1"/>
      <c r="AA59" s="1"/>
      <c r="AB59" s="1"/>
      <c r="AC59" s="1"/>
      <c r="AD59" s="1"/>
      <c r="AE59" s="1"/>
    </row>
    <row r="60" spans="1:31" x14ac:dyDescent="0.2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  <c r="Z60" s="1"/>
      <c r="AA60" s="1"/>
      <c r="AB60" s="1"/>
      <c r="AC60" s="1"/>
      <c r="AD60" s="1"/>
      <c r="AE60" s="1"/>
    </row>
    <row r="61" spans="1:31" x14ac:dyDescent="0.2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  <c r="Z61" s="1"/>
      <c r="AA61" s="1"/>
      <c r="AB61" s="1"/>
      <c r="AC61" s="1"/>
      <c r="AD61" s="1"/>
      <c r="AE61" s="1"/>
    </row>
    <row r="62" spans="1:31" x14ac:dyDescent="0.2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  <c r="Z62" s="1"/>
      <c r="AA62" s="1"/>
      <c r="AB62" s="1"/>
      <c r="AC62" s="1"/>
      <c r="AD62" s="1"/>
      <c r="AE62" s="1"/>
    </row>
    <row r="63" spans="1:31" x14ac:dyDescent="0.2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  <c r="T63" s="1"/>
      <c r="U63" s="1"/>
      <c r="V63" s="1"/>
      <c r="W63" s="1"/>
      <c r="X63" s="1"/>
      <c r="Y63" s="1"/>
      <c r="Z63" s="1"/>
      <c r="AA63" s="1"/>
      <c r="AB63" s="1"/>
      <c r="AC63" s="1"/>
      <c r="AD63" s="1"/>
      <c r="AE63" s="1"/>
    </row>
    <row r="64" spans="1:31" x14ac:dyDescent="0.2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</row>
    <row r="65" spans="1:31" x14ac:dyDescent="0.2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  <c r="T65" s="1"/>
      <c r="U65" s="1"/>
      <c r="V65" s="1"/>
      <c r="W65" s="1"/>
      <c r="X65" s="1"/>
      <c r="Y65" s="1"/>
      <c r="Z65" s="1"/>
      <c r="AA65" s="1"/>
      <c r="AB65" s="1"/>
      <c r="AC65" s="1"/>
      <c r="AD65" s="1"/>
      <c r="AE65" s="1"/>
    </row>
    <row r="66" spans="1:31" x14ac:dyDescent="0.2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</row>
    <row r="67" spans="1:31" x14ac:dyDescent="0.2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  <c r="T67" s="1"/>
      <c r="U67" s="1"/>
      <c r="V67" s="1"/>
      <c r="W67" s="1"/>
      <c r="X67" s="1"/>
      <c r="Y67" s="1"/>
      <c r="Z67" s="1"/>
      <c r="AA67" s="1"/>
      <c r="AB67" s="1"/>
      <c r="AC67" s="1"/>
      <c r="AD67" s="1"/>
      <c r="AE67" s="1"/>
    </row>
    <row r="68" spans="1:31" x14ac:dyDescent="0.2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  <c r="T68" s="1"/>
      <c r="U68" s="1"/>
      <c r="V68" s="1"/>
      <c r="W68" s="1"/>
      <c r="X68" s="1"/>
      <c r="Y68" s="1"/>
      <c r="Z68" s="1"/>
      <c r="AA68" s="1"/>
      <c r="AB68" s="1"/>
      <c r="AC68" s="1"/>
      <c r="AD68" s="1"/>
      <c r="AE68" s="1"/>
    </row>
    <row r="69" spans="1:31" x14ac:dyDescent="0.2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  <c r="T69" s="1"/>
      <c r="U69" s="1"/>
      <c r="V69" s="1"/>
      <c r="W69" s="1"/>
      <c r="X69" s="1"/>
      <c r="Y69" s="1"/>
      <c r="Z69" s="1"/>
      <c r="AA69" s="1"/>
      <c r="AB69" s="1"/>
      <c r="AC69" s="1"/>
      <c r="AD69" s="1"/>
      <c r="AE69" s="1"/>
    </row>
    <row r="70" spans="1:31" x14ac:dyDescent="0.2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</row>
    <row r="71" spans="1:31" x14ac:dyDescent="0.2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</row>
    <row r="72" spans="1:31" x14ac:dyDescent="0.2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  <c r="T72" s="1"/>
      <c r="U72" s="1"/>
      <c r="V72" s="1"/>
      <c r="W72" s="1"/>
      <c r="X72" s="1"/>
      <c r="Y72" s="1"/>
      <c r="Z72" s="1"/>
      <c r="AA72" s="1"/>
      <c r="AB72" s="1"/>
      <c r="AC72" s="1"/>
      <c r="AD72" s="1"/>
      <c r="AE72" s="1"/>
    </row>
    <row r="73" spans="1:31" x14ac:dyDescent="0.2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</row>
    <row r="74" spans="1:31" x14ac:dyDescent="0.2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  <c r="T74" s="1"/>
      <c r="U74" s="1"/>
      <c r="V74" s="1"/>
      <c r="W74" s="1"/>
      <c r="X74" s="1"/>
      <c r="Y74" s="1"/>
      <c r="Z74" s="1"/>
      <c r="AA74" s="1"/>
      <c r="AB74" s="1"/>
      <c r="AC74" s="1"/>
      <c r="AD74" s="1"/>
      <c r="AE74" s="1"/>
    </row>
    <row r="75" spans="1:31" x14ac:dyDescent="0.2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  <c r="T75" s="1"/>
      <c r="U75" s="1"/>
      <c r="V75" s="1"/>
      <c r="W75" s="1"/>
      <c r="X75" s="1"/>
      <c r="Y75" s="1"/>
      <c r="Z75" s="1"/>
      <c r="AA75" s="1"/>
      <c r="AB75" s="1"/>
      <c r="AC75" s="1"/>
      <c r="AD75" s="1"/>
      <c r="AE75" s="1"/>
    </row>
    <row r="76" spans="1:31" x14ac:dyDescent="0.2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</row>
    <row r="77" spans="1:31" x14ac:dyDescent="0.2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</row>
    <row r="78" spans="1:31" x14ac:dyDescent="0.2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</row>
    <row r="79" spans="1:31" x14ac:dyDescent="0.2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</row>
    <row r="80" spans="1:31" x14ac:dyDescent="0.2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  <c r="T80" s="1"/>
      <c r="U80" s="1"/>
      <c r="V80" s="1"/>
      <c r="W80" s="1"/>
      <c r="X80" s="1"/>
      <c r="Y80" s="1"/>
      <c r="Z80" s="1"/>
      <c r="AA80" s="1"/>
      <c r="AB80" s="1"/>
      <c r="AC80" s="1"/>
      <c r="AD80" s="1"/>
      <c r="AE80" s="1"/>
    </row>
    <row r="81" spans="1:31" x14ac:dyDescent="0.2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</row>
    <row r="82" spans="1:31" x14ac:dyDescent="0.2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  <c r="T82" s="1"/>
      <c r="U82" s="1"/>
      <c r="V82" s="1"/>
      <c r="W82" s="1"/>
      <c r="X82" s="1"/>
      <c r="Y82" s="1"/>
      <c r="Z82" s="1"/>
      <c r="AA82" s="1"/>
      <c r="AB82" s="1"/>
      <c r="AC82" s="1"/>
      <c r="AD82" s="1"/>
      <c r="AE82" s="1"/>
    </row>
    <row r="83" spans="1:31" x14ac:dyDescent="0.2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  <c r="T83" s="1"/>
      <c r="U83" s="1"/>
      <c r="V83" s="1"/>
      <c r="W83" s="1"/>
      <c r="X83" s="1"/>
      <c r="Y83" s="1"/>
      <c r="Z83" s="1"/>
      <c r="AA83" s="1"/>
      <c r="AB83" s="1"/>
      <c r="AC83" s="1"/>
      <c r="AD83" s="1"/>
      <c r="AE83" s="1"/>
    </row>
    <row r="84" spans="1:31" x14ac:dyDescent="0.2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  <c r="T84" s="1"/>
      <c r="U84" s="1"/>
      <c r="V84" s="1"/>
      <c r="W84" s="1"/>
      <c r="X84" s="1"/>
      <c r="Y84" s="1"/>
      <c r="Z84" s="1"/>
      <c r="AA84" s="1"/>
      <c r="AB84" s="1"/>
      <c r="AC84" s="1"/>
      <c r="AD84" s="1"/>
      <c r="AE84" s="1"/>
    </row>
    <row r="85" spans="1:31" x14ac:dyDescent="0.2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  <c r="T85" s="1"/>
      <c r="U85" s="1"/>
      <c r="V85" s="1"/>
      <c r="W85" s="1"/>
      <c r="X85" s="1"/>
      <c r="Y85" s="1"/>
      <c r="Z85" s="1"/>
      <c r="AA85" s="1"/>
      <c r="AB85" s="1"/>
      <c r="AC85" s="1"/>
      <c r="AD85" s="1"/>
      <c r="AE85" s="1"/>
    </row>
    <row r="86" spans="1:31" x14ac:dyDescent="0.2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  <c r="T86" s="1"/>
      <c r="U86" s="1"/>
      <c r="V86" s="1"/>
      <c r="W86" s="1"/>
      <c r="X86" s="1"/>
      <c r="Y86" s="1"/>
      <c r="Z86" s="1"/>
      <c r="AA86" s="1"/>
      <c r="AB86" s="1"/>
      <c r="AC86" s="1"/>
      <c r="AD86" s="1"/>
      <c r="AE86" s="1"/>
    </row>
    <row r="87" spans="1:31" x14ac:dyDescent="0.2">
      <c r="A87" s="1"/>
      <c r="B87" s="1"/>
      <c r="C87" s="1"/>
      <c r="D87" s="1"/>
      <c r="E87" s="1"/>
      <c r="F87" s="1"/>
      <c r="G87" s="1"/>
      <c r="H87" s="1"/>
      <c r="I87" s="1"/>
      <c r="J87" s="1"/>
      <c r="K87" s="1"/>
      <c r="L87" s="1"/>
      <c r="M87" s="1"/>
      <c r="N87" s="1"/>
      <c r="O87" s="1"/>
      <c r="P87" s="1"/>
      <c r="Q87" s="1"/>
      <c r="R87" s="1"/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</row>
    <row r="88" spans="1:31" x14ac:dyDescent="0.2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  <c r="Z88" s="1"/>
      <c r="AA88" s="1"/>
      <c r="AB88" s="1"/>
      <c r="AC88" s="1"/>
      <c r="AD88" s="1"/>
      <c r="AE88" s="1"/>
    </row>
    <row r="89" spans="1:31" x14ac:dyDescent="0.2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  <c r="Z89" s="1"/>
      <c r="AA89" s="1"/>
      <c r="AB89" s="1"/>
      <c r="AC89" s="1"/>
      <c r="AD89" s="1"/>
      <c r="AE89" s="1"/>
    </row>
    <row r="90" spans="1:31" x14ac:dyDescent="0.2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  <c r="Z90" s="1"/>
      <c r="AA90" s="1"/>
      <c r="AB90" s="1"/>
      <c r="AC90" s="1"/>
      <c r="AD90" s="1"/>
      <c r="AE90" s="1"/>
    </row>
    <row r="91" spans="1:31" x14ac:dyDescent="0.2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</row>
    <row r="92" spans="1:31" x14ac:dyDescent="0.2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</row>
    <row r="93" spans="1:31" x14ac:dyDescent="0.2">
      <c r="A93" s="1"/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  <c r="Z93" s="1"/>
      <c r="AA93" s="1"/>
      <c r="AB93" s="1"/>
      <c r="AC93" s="1"/>
      <c r="AD93" s="1"/>
      <c r="AE93" s="1"/>
    </row>
    <row r="94" spans="1:31" x14ac:dyDescent="0.2">
      <c r="A94" s="1"/>
      <c r="B94" s="1"/>
      <c r="C94" s="1"/>
      <c r="D94" s="1"/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  <c r="Z94" s="1"/>
      <c r="AA94" s="1"/>
      <c r="AB94" s="1"/>
      <c r="AC94" s="1"/>
      <c r="AD94" s="1"/>
      <c r="AE94" s="1"/>
    </row>
    <row r="95" spans="1:31" x14ac:dyDescent="0.2">
      <c r="A95" s="1"/>
      <c r="B95" s="1"/>
      <c r="C95" s="1"/>
      <c r="D95" s="1"/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</row>
    <row r="96" spans="1:31" x14ac:dyDescent="0.2">
      <c r="A96" s="1"/>
      <c r="B96" s="1"/>
      <c r="C96" s="1"/>
      <c r="D96" s="1"/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  <c r="Z96" s="1"/>
      <c r="AA96" s="1"/>
      <c r="AB96" s="1"/>
      <c r="AC96" s="1"/>
      <c r="AD96" s="1"/>
      <c r="AE96" s="1"/>
    </row>
    <row r="97" spans="1:31" x14ac:dyDescent="0.2">
      <c r="A97" s="1"/>
      <c r="B97" s="1"/>
      <c r="C97" s="1"/>
      <c r="D97" s="1"/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  <c r="Z97" s="1"/>
      <c r="AA97" s="1"/>
      <c r="AB97" s="1"/>
      <c r="AC97" s="1"/>
      <c r="AD97" s="1"/>
      <c r="AE97" s="1"/>
    </row>
    <row r="98" spans="1:31" x14ac:dyDescent="0.2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</row>
    <row r="99" spans="1:31" x14ac:dyDescent="0.2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</row>
    <row r="100" spans="1:31" x14ac:dyDescent="0.2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  <c r="Z100" s="1"/>
      <c r="AA100" s="1"/>
      <c r="AB100" s="1"/>
      <c r="AC100" s="1"/>
      <c r="AD100" s="1"/>
      <c r="AE100" s="1"/>
    </row>
    <row r="101" spans="1:31" x14ac:dyDescent="0.2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  <c r="Z101" s="1"/>
      <c r="AA101" s="1"/>
      <c r="AB101" s="1"/>
      <c r="AC101" s="1"/>
      <c r="AD101" s="1"/>
      <c r="AE101" s="1"/>
    </row>
    <row r="102" spans="1:31" x14ac:dyDescent="0.2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</row>
    <row r="103" spans="1:31" x14ac:dyDescent="0.2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/>
      <c r="AA103" s="1"/>
      <c r="AB103" s="1"/>
      <c r="AC103" s="1"/>
      <c r="AD103" s="1"/>
      <c r="AE103" s="1"/>
    </row>
    <row r="104" spans="1:31" x14ac:dyDescent="0.2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  <c r="Z104" s="1"/>
      <c r="AA104" s="1"/>
      <c r="AB104" s="1"/>
      <c r="AC104" s="1"/>
      <c r="AD104" s="1"/>
      <c r="AE104" s="1"/>
    </row>
    <row r="105" spans="1:31" x14ac:dyDescent="0.2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</row>
    <row r="106" spans="1:31" x14ac:dyDescent="0.2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</row>
    <row r="107" spans="1:31" x14ac:dyDescent="0.2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  <c r="Z107" s="1"/>
      <c r="AA107" s="1"/>
      <c r="AB107" s="1"/>
      <c r="AC107" s="1"/>
      <c r="AD107" s="1"/>
      <c r="AE107" s="1"/>
    </row>
    <row r="108" spans="1:31" x14ac:dyDescent="0.2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</row>
    <row r="109" spans="1:31" x14ac:dyDescent="0.2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</row>
    <row r="110" spans="1:31" x14ac:dyDescent="0.2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  <c r="Z110" s="1"/>
      <c r="AA110" s="1"/>
      <c r="AB110" s="1"/>
      <c r="AC110" s="1"/>
      <c r="AD110" s="1"/>
      <c r="AE110" s="1"/>
    </row>
    <row r="111" spans="1:31" x14ac:dyDescent="0.2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</row>
    <row r="112" spans="1:31" x14ac:dyDescent="0.2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  <c r="Z112" s="1"/>
      <c r="AA112" s="1"/>
      <c r="AB112" s="1"/>
      <c r="AC112" s="1"/>
      <c r="AD112" s="1"/>
      <c r="AE112" s="1"/>
    </row>
    <row r="113" spans="1:31" x14ac:dyDescent="0.2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</row>
    <row r="114" spans="1:31" x14ac:dyDescent="0.2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</row>
    <row r="115" spans="1:31" x14ac:dyDescent="0.2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</row>
    <row r="116" spans="1:31" x14ac:dyDescent="0.2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O116" s="1"/>
      <c r="P116" s="1"/>
      <c r="Q116" s="1"/>
      <c r="R116" s="1"/>
      <c r="S116" s="1"/>
      <c r="T116" s="1"/>
      <c r="U116" s="1"/>
      <c r="V116" s="1"/>
      <c r="W116" s="1"/>
      <c r="X116" s="1"/>
      <c r="Y116" s="1"/>
      <c r="Z116" s="1"/>
      <c r="AA116" s="1"/>
      <c r="AB116" s="1"/>
      <c r="AC116" s="1"/>
      <c r="AD116" s="1"/>
      <c r="AE116" s="1"/>
    </row>
    <row r="117" spans="1:31" x14ac:dyDescent="0.2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O117" s="1"/>
      <c r="P117" s="1"/>
      <c r="Q117" s="1"/>
      <c r="R117" s="1"/>
      <c r="S117" s="1"/>
      <c r="T117" s="1"/>
      <c r="U117" s="1"/>
      <c r="V117" s="1"/>
      <c r="W117" s="1"/>
      <c r="X117" s="1"/>
      <c r="Y117" s="1"/>
      <c r="Z117" s="1"/>
      <c r="AA117" s="1"/>
      <c r="AB117" s="1"/>
      <c r="AC117" s="1"/>
      <c r="AD117" s="1"/>
      <c r="AE117" s="1"/>
    </row>
    <row r="118" spans="1:31" x14ac:dyDescent="0.2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O118" s="1"/>
      <c r="P118" s="1"/>
      <c r="Q118" s="1"/>
      <c r="R118" s="1"/>
      <c r="S118" s="1"/>
      <c r="T118" s="1"/>
      <c r="U118" s="1"/>
      <c r="V118" s="1"/>
      <c r="W118" s="1"/>
      <c r="X118" s="1"/>
      <c r="Y118" s="1"/>
      <c r="Z118" s="1"/>
      <c r="AA118" s="1"/>
      <c r="AB118" s="1"/>
      <c r="AC118" s="1"/>
      <c r="AD118" s="1"/>
      <c r="AE118" s="1"/>
    </row>
    <row r="119" spans="1:31" x14ac:dyDescent="0.2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O119" s="1"/>
      <c r="P119" s="1"/>
      <c r="Q119" s="1"/>
      <c r="R119" s="1"/>
      <c r="S119" s="1"/>
      <c r="T119" s="1"/>
      <c r="U119" s="1"/>
      <c r="V119" s="1"/>
      <c r="W119" s="1"/>
      <c r="X119" s="1"/>
      <c r="Y119" s="1"/>
      <c r="Z119" s="1"/>
      <c r="AA119" s="1"/>
      <c r="AB119" s="1"/>
      <c r="AC119" s="1"/>
      <c r="AD119" s="1"/>
      <c r="AE119" s="1"/>
    </row>
    <row r="120" spans="1:31" x14ac:dyDescent="0.2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O120" s="1"/>
      <c r="P120" s="1"/>
      <c r="Q120" s="1"/>
      <c r="R120" s="1"/>
      <c r="S120" s="1"/>
      <c r="T120" s="1"/>
      <c r="U120" s="1"/>
      <c r="V120" s="1"/>
      <c r="W120" s="1"/>
      <c r="X120" s="1"/>
      <c r="Y120" s="1"/>
      <c r="Z120" s="1"/>
      <c r="AA120" s="1"/>
      <c r="AB120" s="1"/>
      <c r="AC120" s="1"/>
      <c r="AD120" s="1"/>
      <c r="AE120" s="1"/>
    </row>
    <row r="121" spans="1:31" x14ac:dyDescent="0.2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O121" s="1"/>
      <c r="P121" s="1"/>
      <c r="Q121" s="1"/>
      <c r="R121" s="1"/>
      <c r="S121" s="1"/>
      <c r="T121" s="1"/>
      <c r="U121" s="1"/>
      <c r="V121" s="1"/>
      <c r="W121" s="1"/>
      <c r="X121" s="1"/>
      <c r="Y121" s="1"/>
      <c r="Z121" s="1"/>
      <c r="AA121" s="1"/>
      <c r="AB121" s="1"/>
      <c r="AC121" s="1"/>
      <c r="AD121" s="1"/>
      <c r="AE121" s="1"/>
    </row>
    <row r="122" spans="1:31" x14ac:dyDescent="0.2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O122" s="1"/>
      <c r="P122" s="1"/>
      <c r="Q122" s="1"/>
      <c r="R122" s="1"/>
      <c r="S122" s="1"/>
      <c r="T122" s="1"/>
      <c r="U122" s="1"/>
      <c r="V122" s="1"/>
      <c r="W122" s="1"/>
      <c r="X122" s="1"/>
      <c r="Y122" s="1"/>
      <c r="Z122" s="1"/>
      <c r="AA122" s="1"/>
      <c r="AB122" s="1"/>
      <c r="AC122" s="1"/>
      <c r="AD122" s="1"/>
      <c r="AE122" s="1"/>
    </row>
    <row r="123" spans="1:31" x14ac:dyDescent="0.2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  <c r="Z123" s="1"/>
      <c r="AA123" s="1"/>
      <c r="AB123" s="1"/>
      <c r="AC123" s="1"/>
      <c r="AD123" s="1"/>
      <c r="AE123" s="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BB162E-A055-C54E-96FC-F29B1DC3C6C0}">
  <dimension ref="A1:AD152"/>
  <sheetViews>
    <sheetView topLeftCell="A88" workbookViewId="0">
      <selection activeCell="J111" sqref="J111"/>
    </sheetView>
  </sheetViews>
  <sheetFormatPr baseColWidth="10" defaultRowHeight="16" x14ac:dyDescent="0.2"/>
  <cols>
    <col min="1" max="1" width="10.83203125" style="2"/>
    <col min="2" max="4" width="12.1640625" style="2" bestFit="1" customWidth="1"/>
    <col min="5" max="5" width="11.1640625" style="2" bestFit="1" customWidth="1"/>
    <col min="6" max="6" width="10.83203125" style="2"/>
    <col min="7" max="7" width="12.1640625" style="2" bestFit="1" customWidth="1"/>
    <col min="8" max="16384" width="10.83203125" style="2"/>
  </cols>
  <sheetData>
    <row r="1" spans="1:17" x14ac:dyDescent="0.2">
      <c r="A1" s="2" t="s">
        <v>196</v>
      </c>
      <c r="J1" s="2" t="s">
        <v>197</v>
      </c>
    </row>
    <row r="2" spans="1:17" x14ac:dyDescent="0.2">
      <c r="A2" s="3" t="s">
        <v>64</v>
      </c>
      <c r="B2" s="3" t="s">
        <v>38</v>
      </c>
      <c r="C2" s="3" t="s">
        <v>43</v>
      </c>
      <c r="D2" s="3" t="s">
        <v>51</v>
      </c>
      <c r="E2" s="3" t="s">
        <v>52</v>
      </c>
      <c r="F2" s="3" t="s">
        <v>65</v>
      </c>
      <c r="G2" s="3" t="s">
        <v>50</v>
      </c>
      <c r="H2" s="3" t="s">
        <v>66</v>
      </c>
      <c r="J2" s="6"/>
      <c r="K2" s="6" t="s">
        <v>66</v>
      </c>
      <c r="L2" s="6"/>
      <c r="M2" s="6" t="s">
        <v>52</v>
      </c>
      <c r="N2" s="6"/>
      <c r="O2" s="6" t="s">
        <v>50</v>
      </c>
      <c r="P2" s="6"/>
      <c r="Q2" s="6"/>
    </row>
    <row r="3" spans="1:17" x14ac:dyDescent="0.2">
      <c r="A3" s="4">
        <v>626.12850000000003</v>
      </c>
      <c r="B3" s="4">
        <v>54.039659999999998</v>
      </c>
      <c r="C3" s="4">
        <v>59.994700000000002</v>
      </c>
      <c r="D3" s="4">
        <v>25.060569999999998</v>
      </c>
      <c r="E3" s="4">
        <v>31.027729999999998</v>
      </c>
      <c r="F3" s="4">
        <v>400.67649999999998</v>
      </c>
      <c r="G3" s="4">
        <v>35.801609999999997</v>
      </c>
      <c r="H3" s="4">
        <v>867.73299999999995</v>
      </c>
      <c r="J3" s="6" t="s">
        <v>28</v>
      </c>
      <c r="K3" s="6" t="s">
        <v>207</v>
      </c>
      <c r="L3" s="6" t="s">
        <v>68</v>
      </c>
      <c r="M3" s="6" t="s">
        <v>207</v>
      </c>
      <c r="N3" s="6" t="s">
        <v>68</v>
      </c>
      <c r="O3" s="6" t="s">
        <v>207</v>
      </c>
      <c r="P3" s="6" t="s">
        <v>68</v>
      </c>
      <c r="Q3" s="6"/>
    </row>
    <row r="4" spans="1:17" x14ac:dyDescent="0.2">
      <c r="A4" s="4">
        <v>772.11659999999995</v>
      </c>
      <c r="B4" s="4">
        <v>12.55123</v>
      </c>
      <c r="C4" s="4">
        <v>26.629860000000001</v>
      </c>
      <c r="D4" s="4">
        <v>60.002670000000002</v>
      </c>
      <c r="E4" s="4">
        <v>27.001169999999998</v>
      </c>
      <c r="F4" s="4">
        <v>707.62649999999996</v>
      </c>
      <c r="G4" s="4">
        <v>59.663220000000003</v>
      </c>
      <c r="H4" s="4">
        <v>445.97629999999998</v>
      </c>
      <c r="J4" s="6"/>
      <c r="K4" s="6">
        <v>12.5</v>
      </c>
      <c r="L4" s="6">
        <v>31.11</v>
      </c>
      <c r="M4" s="6">
        <v>100</v>
      </c>
      <c r="N4" s="6">
        <v>58.82</v>
      </c>
      <c r="O4" s="6">
        <v>100</v>
      </c>
      <c r="P4" s="6">
        <v>70</v>
      </c>
      <c r="Q4" s="6"/>
    </row>
    <row r="5" spans="1:17" x14ac:dyDescent="0.2">
      <c r="A5" s="4">
        <v>281.77280000000002</v>
      </c>
      <c r="B5" s="4">
        <v>30.372599999999998</v>
      </c>
      <c r="C5" s="4">
        <v>28.31268</v>
      </c>
      <c r="D5" s="4">
        <v>50.498669999999997</v>
      </c>
      <c r="E5" s="4">
        <v>39.86356</v>
      </c>
      <c r="F5" s="4">
        <v>847.80679999999995</v>
      </c>
      <c r="G5" s="4">
        <v>33.072369999999999</v>
      </c>
      <c r="H5" s="4">
        <v>559.94119999999998</v>
      </c>
      <c r="J5" s="6"/>
      <c r="K5" s="6">
        <v>52.63</v>
      </c>
      <c r="L5" s="6">
        <v>0</v>
      </c>
      <c r="M5" s="6">
        <v>100</v>
      </c>
      <c r="N5" s="6">
        <v>60.98</v>
      </c>
      <c r="O5" s="6">
        <v>100</v>
      </c>
      <c r="P5" s="6">
        <v>62.5</v>
      </c>
      <c r="Q5" s="6"/>
    </row>
    <row r="6" spans="1:17" x14ac:dyDescent="0.2">
      <c r="A6" s="4">
        <v>303.8793</v>
      </c>
      <c r="B6" s="4">
        <v>74.95326</v>
      </c>
      <c r="C6" s="4">
        <v>22.944379999999999</v>
      </c>
      <c r="D6" s="4">
        <v>53.246220000000001</v>
      </c>
      <c r="E6" s="4">
        <v>59.876600000000003</v>
      </c>
      <c r="F6" s="4">
        <v>452.07990000000001</v>
      </c>
      <c r="G6" s="4">
        <v>28.994140000000002</v>
      </c>
      <c r="H6" s="4">
        <v>830.59709999999995</v>
      </c>
      <c r="J6" s="6"/>
      <c r="K6" s="6">
        <v>16.670000000000002</v>
      </c>
      <c r="L6" s="6">
        <v>0</v>
      </c>
      <c r="M6" s="6">
        <v>100</v>
      </c>
      <c r="N6" s="6">
        <v>68.09</v>
      </c>
      <c r="O6" s="6">
        <v>100</v>
      </c>
      <c r="P6" s="6">
        <v>64.709999999999994</v>
      </c>
      <c r="Q6" s="6"/>
    </row>
    <row r="7" spans="1:17" x14ac:dyDescent="0.2">
      <c r="A7" s="4">
        <v>687.59209999999996</v>
      </c>
      <c r="B7" s="4">
        <v>42.331539999999997</v>
      </c>
      <c r="C7" s="4">
        <v>20.901730000000001</v>
      </c>
      <c r="D7" s="4">
        <v>74.450119999999998</v>
      </c>
      <c r="E7" s="4">
        <v>37.789200000000001</v>
      </c>
      <c r="F7" s="4">
        <v>391.34359999999998</v>
      </c>
      <c r="G7" s="4">
        <v>34.73939</v>
      </c>
      <c r="H7" s="4">
        <v>383.80560000000003</v>
      </c>
      <c r="J7" s="6"/>
      <c r="K7" s="6">
        <v>16.46</v>
      </c>
      <c r="L7" s="6">
        <v>21.43</v>
      </c>
      <c r="M7" s="6">
        <v>100</v>
      </c>
      <c r="N7" s="6">
        <v>36.17</v>
      </c>
      <c r="O7" s="6">
        <v>100</v>
      </c>
      <c r="P7" s="6">
        <v>54.39</v>
      </c>
      <c r="Q7" s="6"/>
    </row>
    <row r="8" spans="1:17" x14ac:dyDescent="0.2">
      <c r="A8" s="4">
        <v>885.05909999999994</v>
      </c>
      <c r="B8" s="4">
        <v>30.211410000000001</v>
      </c>
      <c r="C8" s="4">
        <v>46.03002</v>
      </c>
      <c r="D8" s="4">
        <v>24.309180000000001</v>
      </c>
      <c r="E8" s="4">
        <v>32.135210000000001</v>
      </c>
      <c r="F8" s="4">
        <v>468.4726</v>
      </c>
      <c r="G8" s="4">
        <v>30.764949999999999</v>
      </c>
      <c r="H8" s="4">
        <v>299.12200000000001</v>
      </c>
      <c r="J8" s="6"/>
      <c r="K8" s="6">
        <v>21.79</v>
      </c>
      <c r="L8" s="6">
        <v>19.84</v>
      </c>
      <c r="M8" s="6">
        <v>100</v>
      </c>
      <c r="N8" s="6">
        <v>58.06</v>
      </c>
      <c r="O8" s="6">
        <v>100</v>
      </c>
      <c r="P8" s="6">
        <v>68.3</v>
      </c>
      <c r="Q8" s="6"/>
    </row>
    <row r="9" spans="1:17" x14ac:dyDescent="0.2">
      <c r="A9" s="4">
        <v>625.82650000000001</v>
      </c>
      <c r="B9" s="4">
        <v>77.826679999999996</v>
      </c>
      <c r="C9" s="4">
        <v>33.93139</v>
      </c>
      <c r="D9" s="4">
        <v>46.66592</v>
      </c>
      <c r="E9" s="4">
        <v>42.642589999999998</v>
      </c>
      <c r="F9" s="4">
        <v>287.50470000000001</v>
      </c>
      <c r="G9" s="4">
        <v>30.765270000000001</v>
      </c>
      <c r="H9" s="4">
        <v>603.25099999999998</v>
      </c>
      <c r="J9" s="6"/>
      <c r="K9" s="6">
        <v>38.24</v>
      </c>
      <c r="L9" s="6">
        <v>9</v>
      </c>
      <c r="M9" s="6">
        <v>100</v>
      </c>
      <c r="N9" s="6">
        <v>51.35</v>
      </c>
      <c r="O9" s="6">
        <v>100</v>
      </c>
      <c r="P9" s="6">
        <v>48.08</v>
      </c>
      <c r="Q9" s="6"/>
    </row>
    <row r="10" spans="1:17" x14ac:dyDescent="0.2">
      <c r="A10" s="4">
        <v>404.11880000000002</v>
      </c>
      <c r="B10" s="4">
        <v>30.295020000000001</v>
      </c>
      <c r="C10" s="4">
        <v>57.937829999999998</v>
      </c>
      <c r="D10" s="4">
        <v>42.361550000000001</v>
      </c>
      <c r="E10" s="4">
        <v>37.236150000000002</v>
      </c>
      <c r="F10" s="4">
        <v>686.63</v>
      </c>
      <c r="G10" s="4">
        <v>37.168010000000002</v>
      </c>
      <c r="H10" s="4">
        <v>519.75040000000001</v>
      </c>
      <c r="J10" s="6"/>
      <c r="Q10" s="6"/>
    </row>
    <row r="11" spans="1:17" x14ac:dyDescent="0.2">
      <c r="A11" s="4">
        <v>565.14750000000004</v>
      </c>
      <c r="B11" s="4">
        <v>73.631050000000002</v>
      </c>
      <c r="C11" s="4">
        <v>29.502749999999999</v>
      </c>
      <c r="D11" s="4">
        <v>34.260280000000002</v>
      </c>
      <c r="E11" s="4">
        <v>51.104950000000002</v>
      </c>
      <c r="F11" s="4">
        <v>646.53859999999997</v>
      </c>
      <c r="G11" s="4">
        <v>50.259799999999998</v>
      </c>
      <c r="H11" s="4">
        <v>626.15440000000001</v>
      </c>
      <c r="J11" s="6" t="s">
        <v>69</v>
      </c>
      <c r="K11" s="2">
        <f>100-K4</f>
        <v>87.5</v>
      </c>
      <c r="L11" s="2">
        <f t="shared" ref="L11:P11" si="0">100-L4</f>
        <v>68.89</v>
      </c>
      <c r="M11" s="2">
        <f t="shared" si="0"/>
        <v>0</v>
      </c>
      <c r="N11" s="2">
        <f t="shared" si="0"/>
        <v>41.18</v>
      </c>
      <c r="O11" s="2">
        <f t="shared" si="0"/>
        <v>0</v>
      </c>
      <c r="P11" s="2">
        <f t="shared" si="0"/>
        <v>30</v>
      </c>
      <c r="Q11" s="6"/>
    </row>
    <row r="12" spans="1:17" x14ac:dyDescent="0.2">
      <c r="A12" s="4">
        <v>1169.4449999999999</v>
      </c>
      <c r="B12" s="4">
        <v>52.569119999999998</v>
      </c>
      <c r="C12" s="4">
        <v>100.0372</v>
      </c>
      <c r="D12" s="4">
        <v>49.349400000000003</v>
      </c>
      <c r="E12" s="4">
        <v>27.163070000000001</v>
      </c>
      <c r="F12" s="4">
        <v>411.86849999999998</v>
      </c>
      <c r="G12" s="4">
        <v>112.1653</v>
      </c>
      <c r="H12" s="4">
        <v>540.94439999999997</v>
      </c>
      <c r="J12" s="6"/>
      <c r="K12" s="2">
        <f t="shared" ref="K12:P12" si="1">100-K5</f>
        <v>47.37</v>
      </c>
      <c r="L12" s="2">
        <f t="shared" si="1"/>
        <v>100</v>
      </c>
      <c r="M12" s="2">
        <f t="shared" si="1"/>
        <v>0</v>
      </c>
      <c r="N12" s="2">
        <f t="shared" si="1"/>
        <v>39.020000000000003</v>
      </c>
      <c r="O12" s="2">
        <f t="shared" si="1"/>
        <v>0</v>
      </c>
      <c r="P12" s="2">
        <f t="shared" si="1"/>
        <v>37.5</v>
      </c>
      <c r="Q12" s="6"/>
    </row>
    <row r="13" spans="1:17" x14ac:dyDescent="0.2">
      <c r="A13" s="4">
        <v>442.02670000000001</v>
      </c>
      <c r="B13" s="4">
        <v>22.856190000000002</v>
      </c>
      <c r="C13" s="4">
        <v>34.93582</v>
      </c>
      <c r="D13" s="4">
        <v>73.762559999999993</v>
      </c>
      <c r="E13" s="4">
        <v>57.618459999999999</v>
      </c>
      <c r="F13" s="4">
        <v>969.05550000000005</v>
      </c>
      <c r="G13" s="4">
        <v>28.958020000000001</v>
      </c>
      <c r="H13" s="4">
        <v>870.95060000000001</v>
      </c>
      <c r="J13" s="6"/>
      <c r="K13" s="2">
        <f t="shared" ref="K13:P13" si="2">100-K6</f>
        <v>83.33</v>
      </c>
      <c r="L13" s="2">
        <f t="shared" si="2"/>
        <v>100</v>
      </c>
      <c r="M13" s="2">
        <f t="shared" si="2"/>
        <v>0</v>
      </c>
      <c r="N13" s="2">
        <f t="shared" si="2"/>
        <v>31.909999999999997</v>
      </c>
      <c r="O13" s="2">
        <f t="shared" si="2"/>
        <v>0</v>
      </c>
      <c r="P13" s="2">
        <f t="shared" si="2"/>
        <v>35.290000000000006</v>
      </c>
      <c r="Q13" s="6"/>
    </row>
    <row r="14" spans="1:17" x14ac:dyDescent="0.2">
      <c r="A14" s="4">
        <v>535.80650000000003</v>
      </c>
      <c r="B14" s="4">
        <v>40.409959999999998</v>
      </c>
      <c r="C14" s="4">
        <v>52.805720000000001</v>
      </c>
      <c r="D14" s="4">
        <v>89.817269999999994</v>
      </c>
      <c r="E14" s="4">
        <v>27.58878</v>
      </c>
      <c r="F14" s="4">
        <v>340.68650000000002</v>
      </c>
      <c r="G14" s="4">
        <v>50.846600000000002</v>
      </c>
      <c r="H14" s="4">
        <v>1178.116</v>
      </c>
      <c r="J14" s="6"/>
      <c r="K14" s="2">
        <f t="shared" ref="K14:P14" si="3">100-K7</f>
        <v>83.539999999999992</v>
      </c>
      <c r="L14" s="2">
        <f t="shared" si="3"/>
        <v>78.569999999999993</v>
      </c>
      <c r="M14" s="2">
        <f t="shared" si="3"/>
        <v>0</v>
      </c>
      <c r="N14" s="2">
        <f t="shared" si="3"/>
        <v>63.83</v>
      </c>
      <c r="O14" s="2">
        <f t="shared" si="3"/>
        <v>0</v>
      </c>
      <c r="P14" s="2">
        <f t="shared" si="3"/>
        <v>45.61</v>
      </c>
      <c r="Q14" s="6"/>
    </row>
    <row r="15" spans="1:17" x14ac:dyDescent="0.2">
      <c r="A15" s="4">
        <v>312.61520000000002</v>
      </c>
      <c r="B15" s="4">
        <v>67.579480000000004</v>
      </c>
      <c r="C15" s="4">
        <v>67.353530000000006</v>
      </c>
      <c r="D15" s="4">
        <v>42.658200000000001</v>
      </c>
      <c r="E15" s="4">
        <v>37.521160000000002</v>
      </c>
      <c r="F15" s="4">
        <v>564.35699999999997</v>
      </c>
      <c r="G15" s="4">
        <v>50.146799999999999</v>
      </c>
      <c r="H15" s="4">
        <v>674.93870000000004</v>
      </c>
      <c r="K15" s="2">
        <f t="shared" ref="K15:P15" si="4">100-K8</f>
        <v>78.210000000000008</v>
      </c>
      <c r="L15" s="2">
        <f t="shared" si="4"/>
        <v>80.16</v>
      </c>
      <c r="M15" s="2">
        <f t="shared" si="4"/>
        <v>0</v>
      </c>
      <c r="N15" s="2">
        <f t="shared" si="4"/>
        <v>41.94</v>
      </c>
      <c r="O15" s="2">
        <f t="shared" si="4"/>
        <v>0</v>
      </c>
      <c r="P15" s="2">
        <f t="shared" si="4"/>
        <v>31.700000000000003</v>
      </c>
      <c r="Q15" s="6"/>
    </row>
    <row r="16" spans="1:17" x14ac:dyDescent="0.2">
      <c r="A16" s="4">
        <v>967.04110000000003</v>
      </c>
      <c r="B16" s="4">
        <v>49.649439999999998</v>
      </c>
      <c r="C16" s="4">
        <v>25.326419999999999</v>
      </c>
      <c r="D16" s="4">
        <v>27.22101</v>
      </c>
      <c r="E16" s="4">
        <v>46.9893</v>
      </c>
      <c r="F16" s="4">
        <v>879.19799999999998</v>
      </c>
      <c r="G16" s="4">
        <v>35.977089999999997</v>
      </c>
      <c r="H16" s="4">
        <v>943.97540000000004</v>
      </c>
      <c r="J16" s="6"/>
      <c r="K16" s="2">
        <f t="shared" ref="K16:P16" si="5">100-K9</f>
        <v>61.76</v>
      </c>
      <c r="L16" s="2">
        <f t="shared" si="5"/>
        <v>91</v>
      </c>
      <c r="M16" s="2">
        <f t="shared" si="5"/>
        <v>0</v>
      </c>
      <c r="N16" s="2">
        <f t="shared" si="5"/>
        <v>48.65</v>
      </c>
      <c r="O16" s="2">
        <f t="shared" si="5"/>
        <v>0</v>
      </c>
      <c r="P16" s="2">
        <f t="shared" si="5"/>
        <v>51.92</v>
      </c>
      <c r="Q16" s="6"/>
    </row>
    <row r="17" spans="1:23" x14ac:dyDescent="0.2">
      <c r="A17" s="4">
        <v>631.61739999999998</v>
      </c>
      <c r="B17" s="4">
        <v>45.927399999999999</v>
      </c>
      <c r="C17" s="4">
        <v>44.965949999999999</v>
      </c>
      <c r="D17" s="4">
        <v>54.566969999999998</v>
      </c>
      <c r="E17" s="4">
        <v>34.528260000000003</v>
      </c>
      <c r="F17" s="4">
        <v>223.33279999999999</v>
      </c>
      <c r="G17" s="4">
        <v>29.975650000000002</v>
      </c>
      <c r="H17" s="4">
        <v>1203.434</v>
      </c>
    </row>
    <row r="18" spans="1:23" x14ac:dyDescent="0.2">
      <c r="A18" s="4">
        <v>679.03809999999999</v>
      </c>
      <c r="B18" s="4">
        <v>61.90934</v>
      </c>
      <c r="C18" s="4">
        <v>87.966710000000006</v>
      </c>
      <c r="D18" s="4">
        <v>50.937100000000001</v>
      </c>
      <c r="E18" s="4">
        <v>52.36459</v>
      </c>
      <c r="F18" s="4">
        <v>235.26859999999999</v>
      </c>
      <c r="G18" s="4">
        <v>46.339190000000002</v>
      </c>
      <c r="H18" s="4">
        <v>1130.3810000000001</v>
      </c>
      <c r="J18" s="2" t="s">
        <v>14</v>
      </c>
      <c r="L18" s="2">
        <f>TTEST(K11:K16,L11:L16,2,3)</f>
        <v>0.15200193967179559</v>
      </c>
      <c r="N18" s="2">
        <f>TTEST(M11:M16,N11:N16,2,3)</f>
        <v>1.7440410351158032E-4</v>
      </c>
      <c r="P18" s="2">
        <f>TTEST(O11:O16,P11:P16,2,3)</f>
        <v>1.0081776080562479E-4</v>
      </c>
    </row>
    <row r="19" spans="1:23" x14ac:dyDescent="0.2">
      <c r="A19" s="4">
        <v>827.55920000000003</v>
      </c>
      <c r="B19" s="4">
        <v>50.068159999999999</v>
      </c>
      <c r="C19" s="4">
        <v>41.201169999999998</v>
      </c>
      <c r="D19" s="4">
        <v>41.37576</v>
      </c>
      <c r="E19" s="4"/>
      <c r="F19" s="4">
        <v>416.32549999999998</v>
      </c>
      <c r="G19" s="4">
        <v>39.953420000000001</v>
      </c>
      <c r="H19" s="4">
        <v>690.40329999999994</v>
      </c>
      <c r="Q19" s="6"/>
      <c r="R19" s="6"/>
      <c r="S19" s="6"/>
      <c r="T19" s="6"/>
      <c r="U19" s="6"/>
      <c r="V19" s="6"/>
      <c r="W19" s="6"/>
    </row>
    <row r="20" spans="1:23" x14ac:dyDescent="0.2">
      <c r="A20" s="4">
        <v>933.59680000000003</v>
      </c>
      <c r="B20" s="4">
        <v>46.11983</v>
      </c>
      <c r="C20" s="4">
        <v>39.47101</v>
      </c>
      <c r="D20" s="4">
        <v>34.644660000000002</v>
      </c>
      <c r="E20" s="4"/>
      <c r="F20" s="4">
        <v>383.5215</v>
      </c>
      <c r="G20" s="4">
        <v>111.5493</v>
      </c>
      <c r="H20" s="4">
        <v>815.5865</v>
      </c>
      <c r="Q20" s="6"/>
      <c r="R20" s="6"/>
      <c r="S20" s="6"/>
      <c r="T20" s="6"/>
      <c r="U20" s="6"/>
      <c r="V20" s="6"/>
      <c r="W20" s="6"/>
    </row>
    <row r="21" spans="1:23" x14ac:dyDescent="0.2">
      <c r="A21" s="4">
        <v>920.54870000000005</v>
      </c>
      <c r="B21" s="4">
        <v>72.645499999999998</v>
      </c>
      <c r="C21" s="4">
        <v>34.109430000000003</v>
      </c>
      <c r="D21" s="4">
        <v>69.702969999999993</v>
      </c>
      <c r="E21" s="4"/>
      <c r="F21" s="4">
        <v>546.35969999999998</v>
      </c>
      <c r="G21" s="4">
        <v>56.895800000000001</v>
      </c>
      <c r="H21" s="4">
        <v>551.7749</v>
      </c>
      <c r="J21" s="2" t="s">
        <v>198</v>
      </c>
      <c r="Q21" s="6"/>
      <c r="R21" s="6"/>
      <c r="S21" s="6"/>
      <c r="T21" s="6"/>
      <c r="U21" s="6"/>
      <c r="V21" s="6"/>
      <c r="W21" s="6"/>
    </row>
    <row r="22" spans="1:23" x14ac:dyDescent="0.2">
      <c r="A22" s="4">
        <v>340.60050000000001</v>
      </c>
      <c r="B22" s="4">
        <v>65.670810000000003</v>
      </c>
      <c r="C22" s="4">
        <v>35.396120000000003</v>
      </c>
      <c r="D22" s="4">
        <v>44.217500000000001</v>
      </c>
      <c r="E22" s="4"/>
      <c r="F22" s="4">
        <v>491.25459999999998</v>
      </c>
      <c r="G22" s="4">
        <v>41.41525</v>
      </c>
      <c r="H22" s="4">
        <v>591.69230000000005</v>
      </c>
      <c r="J22" s="6"/>
      <c r="K22" s="6" t="s">
        <v>66</v>
      </c>
      <c r="L22" s="6"/>
      <c r="M22" s="6" t="s">
        <v>52</v>
      </c>
      <c r="N22" s="6"/>
      <c r="O22" s="6" t="s">
        <v>50</v>
      </c>
      <c r="P22" s="6"/>
      <c r="Q22" s="6"/>
      <c r="R22" s="6"/>
      <c r="S22" s="6"/>
      <c r="T22" s="6"/>
      <c r="U22" s="6"/>
      <c r="V22" s="6"/>
      <c r="W22" s="6"/>
    </row>
    <row r="23" spans="1:23" x14ac:dyDescent="0.2">
      <c r="A23" s="4">
        <v>430.02730000000003</v>
      </c>
      <c r="B23" s="4">
        <v>62.171489999999999</v>
      </c>
      <c r="C23" s="4">
        <v>69.168480000000002</v>
      </c>
      <c r="D23" s="4">
        <v>59.666730000000001</v>
      </c>
      <c r="E23" s="4"/>
      <c r="F23" s="4">
        <v>329.66890000000001</v>
      </c>
      <c r="G23" s="4">
        <v>52.15748</v>
      </c>
      <c r="H23" s="4">
        <v>493.90660000000003</v>
      </c>
      <c r="J23" s="6" t="s">
        <v>28</v>
      </c>
      <c r="K23" s="6" t="s">
        <v>74</v>
      </c>
      <c r="L23" s="6" t="s">
        <v>67</v>
      </c>
      <c r="M23" s="6" t="s">
        <v>74</v>
      </c>
      <c r="N23" s="6" t="s">
        <v>67</v>
      </c>
      <c r="O23" s="6" t="s">
        <v>74</v>
      </c>
      <c r="P23" s="6" t="s">
        <v>67</v>
      </c>
      <c r="Q23" s="6"/>
      <c r="R23" s="6"/>
      <c r="S23" s="6"/>
      <c r="T23" s="6"/>
      <c r="U23" s="6"/>
      <c r="V23" s="6"/>
      <c r="W23" s="6"/>
    </row>
    <row r="24" spans="1:23" x14ac:dyDescent="0.2">
      <c r="A24" s="4">
        <v>933.52200000000005</v>
      </c>
      <c r="B24" s="4">
        <v>44.950510000000001</v>
      </c>
      <c r="C24" s="4">
        <v>39.059609999999999</v>
      </c>
      <c r="D24" s="4">
        <v>29.181339999999999</v>
      </c>
      <c r="E24" s="4"/>
      <c r="F24" s="4">
        <v>446.9348</v>
      </c>
      <c r="G24" s="4">
        <v>60.496110000000002</v>
      </c>
      <c r="H24" s="4">
        <v>543.03539999999998</v>
      </c>
      <c r="J24" s="6"/>
      <c r="K24" s="6">
        <v>16.46</v>
      </c>
      <c r="L24" s="6">
        <v>14.52</v>
      </c>
      <c r="M24" s="6">
        <v>100</v>
      </c>
      <c r="N24" s="6">
        <v>40</v>
      </c>
      <c r="O24" s="6">
        <v>100</v>
      </c>
      <c r="P24" s="6">
        <v>100</v>
      </c>
      <c r="Q24" s="6"/>
      <c r="R24" s="6"/>
      <c r="S24" s="6"/>
      <c r="T24" s="6"/>
      <c r="U24" s="6"/>
      <c r="V24" s="6"/>
      <c r="W24" s="6"/>
    </row>
    <row r="25" spans="1:23" x14ac:dyDescent="0.2">
      <c r="A25" s="4">
        <v>893.09230000000002</v>
      </c>
      <c r="B25" s="4">
        <v>59.195050000000002</v>
      </c>
      <c r="C25" s="4">
        <v>48.785029999999999</v>
      </c>
      <c r="D25" s="4">
        <v>30.51699</v>
      </c>
      <c r="E25" s="4"/>
      <c r="F25" s="4">
        <v>815.16319999999996</v>
      </c>
      <c r="G25" s="4">
        <v>44.698520000000002</v>
      </c>
      <c r="H25" s="4">
        <v>529.1789</v>
      </c>
      <c r="J25" s="6"/>
      <c r="K25" s="6">
        <v>21.79</v>
      </c>
      <c r="L25" s="6">
        <v>24.07</v>
      </c>
      <c r="M25" s="6">
        <v>100</v>
      </c>
      <c r="N25" s="6">
        <v>31.58</v>
      </c>
      <c r="O25" s="6">
        <v>100</v>
      </c>
      <c r="P25" s="6">
        <v>100</v>
      </c>
      <c r="Q25" s="6"/>
      <c r="R25" s="6"/>
      <c r="S25" s="6"/>
      <c r="T25" s="6"/>
      <c r="U25" s="6"/>
      <c r="V25" s="6"/>
      <c r="W25" s="6"/>
    </row>
    <row r="26" spans="1:23" x14ac:dyDescent="0.2">
      <c r="A26" s="4">
        <v>473.09309999999999</v>
      </c>
      <c r="B26" s="4">
        <v>46.80556</v>
      </c>
      <c r="C26" s="4">
        <v>36.585030000000003</v>
      </c>
      <c r="D26" s="4">
        <v>35.180950000000003</v>
      </c>
      <c r="E26" s="4"/>
      <c r="F26" s="4">
        <v>987.7337</v>
      </c>
      <c r="G26" s="4">
        <v>43.591529999999999</v>
      </c>
      <c r="H26" s="4">
        <v>701.1232</v>
      </c>
      <c r="J26" s="6"/>
      <c r="K26" s="6">
        <v>38.24</v>
      </c>
      <c r="L26" s="6">
        <v>22.22</v>
      </c>
      <c r="M26" s="6">
        <v>100</v>
      </c>
      <c r="N26" s="6">
        <v>54.35</v>
      </c>
      <c r="O26" s="6">
        <v>100</v>
      </c>
      <c r="P26" s="6">
        <v>100</v>
      </c>
      <c r="Q26" s="6"/>
      <c r="R26" s="6"/>
      <c r="S26" s="6"/>
      <c r="T26" s="6"/>
      <c r="U26" s="6"/>
      <c r="V26" s="6"/>
      <c r="W26" s="6"/>
    </row>
    <row r="27" spans="1:23" x14ac:dyDescent="0.2">
      <c r="A27" s="4">
        <v>663.24040000000002</v>
      </c>
      <c r="B27" s="4">
        <v>51.294530000000002</v>
      </c>
      <c r="C27" s="4">
        <v>52.779420000000002</v>
      </c>
      <c r="D27" s="4">
        <v>80.266499999999994</v>
      </c>
      <c r="E27" s="4"/>
      <c r="F27" s="4">
        <v>1363.048</v>
      </c>
      <c r="G27" s="4">
        <v>103.8181</v>
      </c>
      <c r="H27" s="4">
        <v>628.68320000000006</v>
      </c>
      <c r="J27" s="6"/>
      <c r="Q27" s="6"/>
      <c r="R27" s="6"/>
      <c r="S27" s="6"/>
      <c r="T27" s="6"/>
      <c r="U27" s="6"/>
      <c r="V27" s="6"/>
      <c r="W27" s="6"/>
    </row>
    <row r="28" spans="1:23" x14ac:dyDescent="0.2">
      <c r="A28" s="4">
        <v>1551.229</v>
      </c>
      <c r="B28" s="4">
        <v>83.221620000000001</v>
      </c>
      <c r="C28" s="4"/>
      <c r="D28" s="4">
        <v>64.898009999999999</v>
      </c>
      <c r="E28" s="4"/>
      <c r="F28" s="4">
        <v>506.38900000000001</v>
      </c>
      <c r="G28" s="4">
        <v>51.119039999999998</v>
      </c>
      <c r="H28" s="4">
        <v>614.99950000000001</v>
      </c>
      <c r="J28" s="6"/>
      <c r="Q28" s="6"/>
      <c r="R28" s="6"/>
      <c r="S28" s="6"/>
      <c r="T28" s="6"/>
      <c r="U28" s="6"/>
      <c r="V28" s="6"/>
      <c r="W28" s="6"/>
    </row>
    <row r="29" spans="1:23" x14ac:dyDescent="0.2">
      <c r="A29" s="4">
        <v>1106.258</v>
      </c>
      <c r="B29" s="4">
        <v>83.14349</v>
      </c>
      <c r="C29" s="4"/>
      <c r="D29" s="4"/>
      <c r="E29" s="4"/>
      <c r="F29" s="4">
        <v>410.59120000000001</v>
      </c>
      <c r="G29" s="4">
        <v>68.785250000000005</v>
      </c>
      <c r="H29" s="4">
        <v>1158.441</v>
      </c>
      <c r="J29" s="6"/>
      <c r="Q29" s="6"/>
      <c r="R29" s="6"/>
      <c r="S29" s="6"/>
      <c r="T29" s="6"/>
      <c r="U29" s="6"/>
      <c r="V29" s="6"/>
      <c r="W29" s="6"/>
    </row>
    <row r="30" spans="1:23" x14ac:dyDescent="0.2">
      <c r="A30" s="4">
        <v>1029.44</v>
      </c>
      <c r="B30" s="4">
        <v>78.662999999999997</v>
      </c>
      <c r="C30" s="4"/>
      <c r="D30" s="4"/>
      <c r="E30" s="4"/>
      <c r="F30" s="4">
        <v>792.99030000000005</v>
      </c>
      <c r="G30" s="4">
        <v>42.606540000000003</v>
      </c>
      <c r="H30" s="4">
        <v>919.31880000000001</v>
      </c>
      <c r="J30" s="6"/>
      <c r="Q30" s="6"/>
      <c r="R30" s="6"/>
      <c r="S30" s="6"/>
      <c r="T30" s="6"/>
      <c r="U30" s="6"/>
      <c r="V30" s="6"/>
      <c r="W30" s="6"/>
    </row>
    <row r="31" spans="1:23" x14ac:dyDescent="0.2">
      <c r="A31" s="4">
        <v>636.85879999999997</v>
      </c>
      <c r="B31" s="4">
        <v>48.547719999999998</v>
      </c>
      <c r="C31" s="4"/>
      <c r="D31" s="4"/>
      <c r="E31" s="4"/>
      <c r="F31" s="4">
        <v>875.54060000000004</v>
      </c>
      <c r="G31" s="4">
        <v>76.328829999999996</v>
      </c>
      <c r="H31" s="4">
        <v>1356.989</v>
      </c>
      <c r="J31" s="6" t="s">
        <v>69</v>
      </c>
      <c r="K31" s="2">
        <f>100-K24</f>
        <v>83.539999999999992</v>
      </c>
      <c r="L31" s="2">
        <f t="shared" ref="L31:P31" si="6">100-L24</f>
        <v>85.48</v>
      </c>
      <c r="M31" s="2">
        <f t="shared" si="6"/>
        <v>0</v>
      </c>
      <c r="N31" s="2">
        <f t="shared" si="6"/>
        <v>60</v>
      </c>
      <c r="O31" s="2">
        <f t="shared" si="6"/>
        <v>0</v>
      </c>
      <c r="P31" s="2">
        <f t="shared" si="6"/>
        <v>0</v>
      </c>
      <c r="Q31" s="6"/>
      <c r="R31" s="6"/>
      <c r="S31" s="6"/>
      <c r="T31" s="6"/>
      <c r="U31" s="6"/>
      <c r="V31" s="6"/>
      <c r="W31" s="6"/>
    </row>
    <row r="32" spans="1:23" x14ac:dyDescent="0.2">
      <c r="A32" s="4">
        <v>530.62609999999995</v>
      </c>
      <c r="B32" s="4">
        <v>67.031490000000005</v>
      </c>
      <c r="C32" s="4"/>
      <c r="D32" s="4"/>
      <c r="E32" s="4"/>
      <c r="F32" s="4">
        <v>632.93439999999998</v>
      </c>
      <c r="G32" s="4">
        <v>60.356630000000003</v>
      </c>
      <c r="H32" s="4">
        <v>1033.384</v>
      </c>
      <c r="J32" s="6"/>
      <c r="K32" s="2">
        <f t="shared" ref="K32:P32" si="7">100-K25</f>
        <v>78.210000000000008</v>
      </c>
      <c r="L32" s="2">
        <f t="shared" si="7"/>
        <v>75.930000000000007</v>
      </c>
      <c r="M32" s="2">
        <f t="shared" si="7"/>
        <v>0</v>
      </c>
      <c r="N32" s="2">
        <f t="shared" si="7"/>
        <v>68.42</v>
      </c>
      <c r="O32" s="2">
        <f t="shared" si="7"/>
        <v>0</v>
      </c>
      <c r="P32" s="2">
        <f t="shared" si="7"/>
        <v>0</v>
      </c>
      <c r="Q32" s="6"/>
      <c r="R32" s="6"/>
      <c r="S32" s="6"/>
      <c r="T32" s="6"/>
      <c r="U32" s="6"/>
      <c r="V32" s="6"/>
      <c r="W32" s="6"/>
    </row>
    <row r="33" spans="1:23" x14ac:dyDescent="0.2">
      <c r="A33" s="4">
        <v>855.82389999999998</v>
      </c>
      <c r="B33" s="4">
        <v>92.527550000000005</v>
      </c>
      <c r="C33" s="4"/>
      <c r="D33" s="4"/>
      <c r="E33" s="4"/>
      <c r="F33" s="4">
        <v>518.75229999999999</v>
      </c>
      <c r="G33" s="4">
        <v>35.702759999999998</v>
      </c>
      <c r="H33" s="4"/>
      <c r="J33" s="6"/>
      <c r="K33" s="2">
        <f t="shared" ref="K33:P33" si="8">100-K26</f>
        <v>61.76</v>
      </c>
      <c r="L33" s="2">
        <f t="shared" si="8"/>
        <v>77.78</v>
      </c>
      <c r="M33" s="2">
        <f t="shared" si="8"/>
        <v>0</v>
      </c>
      <c r="N33" s="2">
        <f t="shared" si="8"/>
        <v>45.65</v>
      </c>
      <c r="O33" s="2">
        <f t="shared" si="8"/>
        <v>0</v>
      </c>
      <c r="P33" s="2">
        <f t="shared" si="8"/>
        <v>0</v>
      </c>
      <c r="Q33" s="6"/>
      <c r="R33" s="6"/>
      <c r="S33" s="6"/>
      <c r="T33" s="6"/>
      <c r="U33" s="6"/>
      <c r="V33" s="6"/>
      <c r="W33" s="6"/>
    </row>
    <row r="34" spans="1:23" x14ac:dyDescent="0.2">
      <c r="A34" s="4">
        <v>843.02380000000005</v>
      </c>
      <c r="B34" s="4"/>
      <c r="C34" s="4"/>
      <c r="D34" s="4"/>
      <c r="E34" s="4"/>
      <c r="F34" s="4"/>
      <c r="G34" s="4">
        <v>35.757800000000003</v>
      </c>
      <c r="H34" s="4"/>
      <c r="J34" s="6"/>
    </row>
    <row r="35" spans="1:23" x14ac:dyDescent="0.2">
      <c r="A35" s="4">
        <v>443.8888</v>
      </c>
      <c r="B35" s="4"/>
      <c r="C35" s="4"/>
      <c r="D35" s="4"/>
      <c r="E35" s="4"/>
      <c r="F35" s="4"/>
      <c r="G35" s="4">
        <v>25.75414</v>
      </c>
      <c r="H35" s="4"/>
    </row>
    <row r="36" spans="1:23" x14ac:dyDescent="0.2">
      <c r="A36" s="4">
        <v>1128.501</v>
      </c>
      <c r="B36" s="4"/>
      <c r="C36" s="4"/>
      <c r="D36" s="4"/>
      <c r="E36" s="4"/>
      <c r="F36" s="4"/>
      <c r="G36" s="4">
        <v>61.366129999999998</v>
      </c>
      <c r="H36" s="4"/>
      <c r="J36" s="6"/>
    </row>
    <row r="37" spans="1:23" x14ac:dyDescent="0.2">
      <c r="A37" s="4">
        <v>1178.752</v>
      </c>
      <c r="B37" s="4"/>
      <c r="C37" s="4"/>
      <c r="D37" s="4"/>
      <c r="E37" s="4"/>
      <c r="F37" s="4"/>
      <c r="G37" s="4">
        <v>50.636270000000003</v>
      </c>
      <c r="H37" s="4"/>
    </row>
    <row r="38" spans="1:23" x14ac:dyDescent="0.2">
      <c r="A38" s="4">
        <v>600.92439999999999</v>
      </c>
      <c r="B38" s="4"/>
      <c r="C38" s="4"/>
      <c r="D38" s="4"/>
      <c r="E38" s="4"/>
      <c r="F38" s="4"/>
      <c r="G38" s="4">
        <v>49.178510000000003</v>
      </c>
      <c r="H38" s="4"/>
    </row>
    <row r="39" spans="1:23" x14ac:dyDescent="0.2">
      <c r="A39" s="4">
        <v>948.78549999999996</v>
      </c>
      <c r="B39" s="4"/>
      <c r="C39" s="4"/>
      <c r="D39" s="4"/>
      <c r="E39" s="4"/>
      <c r="F39" s="4"/>
      <c r="G39" s="4">
        <v>41.957180000000001</v>
      </c>
      <c r="H39" s="4"/>
    </row>
    <row r="40" spans="1:23" x14ac:dyDescent="0.2">
      <c r="A40" s="4">
        <v>597.255</v>
      </c>
      <c r="B40" s="4"/>
      <c r="C40" s="4"/>
      <c r="D40" s="4"/>
      <c r="E40" s="4"/>
      <c r="F40" s="4"/>
      <c r="G40" s="4"/>
      <c r="H40" s="4"/>
    </row>
    <row r="41" spans="1:23" x14ac:dyDescent="0.2">
      <c r="A41" s="4">
        <v>755.42970000000003</v>
      </c>
      <c r="B41" s="4"/>
      <c r="C41" s="4"/>
      <c r="D41" s="4"/>
      <c r="E41" s="4"/>
      <c r="F41" s="4"/>
      <c r="G41" s="4"/>
      <c r="H41" s="4"/>
    </row>
    <row r="42" spans="1:23" x14ac:dyDescent="0.2">
      <c r="A42" s="4">
        <v>1252.0509999999999</v>
      </c>
      <c r="B42" s="4"/>
      <c r="C42" s="4"/>
      <c r="D42" s="4"/>
      <c r="E42" s="4"/>
      <c r="F42" s="4"/>
      <c r="G42" s="4"/>
      <c r="H42" s="4"/>
    </row>
    <row r="43" spans="1:23" x14ac:dyDescent="0.2">
      <c r="A43" s="4">
        <v>367.5523</v>
      </c>
      <c r="B43" s="4"/>
      <c r="C43" s="4"/>
      <c r="D43" s="4"/>
      <c r="E43" s="4"/>
      <c r="F43" s="4"/>
      <c r="G43" s="4"/>
      <c r="H43" s="4"/>
    </row>
    <row r="44" spans="1:23" x14ac:dyDescent="0.2">
      <c r="A44" s="4">
        <v>1055.165</v>
      </c>
      <c r="B44" s="4"/>
      <c r="C44" s="4"/>
      <c r="D44" s="4"/>
      <c r="E44" s="4"/>
      <c r="F44" s="4"/>
      <c r="G44" s="4"/>
      <c r="H44" s="4"/>
    </row>
    <row r="45" spans="1:23" x14ac:dyDescent="0.2">
      <c r="A45" s="4">
        <v>1294.865</v>
      </c>
      <c r="B45" s="4"/>
      <c r="C45" s="4"/>
      <c r="D45" s="4"/>
      <c r="E45" s="4"/>
      <c r="F45" s="4"/>
      <c r="G45" s="4"/>
      <c r="H45" s="4"/>
    </row>
    <row r="46" spans="1:23" x14ac:dyDescent="0.2">
      <c r="A46" s="4">
        <v>318.01310000000001</v>
      </c>
      <c r="B46" s="4"/>
      <c r="C46" s="4"/>
      <c r="D46" s="4"/>
      <c r="E46" s="4"/>
      <c r="F46" s="4"/>
      <c r="G46" s="4"/>
      <c r="H46" s="4"/>
    </row>
    <row r="47" spans="1:23" x14ac:dyDescent="0.2">
      <c r="A47" s="4">
        <v>1026.943</v>
      </c>
      <c r="B47" s="4"/>
      <c r="C47" s="4"/>
      <c r="D47" s="4"/>
      <c r="E47" s="4"/>
      <c r="F47" s="4"/>
      <c r="G47" s="4"/>
      <c r="H47" s="4"/>
    </row>
    <row r="48" spans="1:23" x14ac:dyDescent="0.2">
      <c r="A48" s="4">
        <v>905.48469999999998</v>
      </c>
      <c r="B48" s="4"/>
      <c r="C48" s="4"/>
      <c r="D48" s="4"/>
      <c r="E48" s="4"/>
      <c r="F48" s="4"/>
      <c r="G48" s="4"/>
      <c r="H48" s="4"/>
    </row>
    <row r="49" spans="1:8" x14ac:dyDescent="0.2">
      <c r="A49" s="4">
        <v>769.20079999999996</v>
      </c>
      <c r="B49" s="4"/>
      <c r="C49" s="4"/>
      <c r="D49" s="4"/>
      <c r="E49" s="4"/>
      <c r="F49" s="4"/>
      <c r="G49" s="4"/>
      <c r="H49" s="4"/>
    </row>
    <row r="50" spans="1:8" x14ac:dyDescent="0.2">
      <c r="A50" s="4">
        <v>1285.345</v>
      </c>
      <c r="B50" s="4"/>
      <c r="C50" s="4"/>
      <c r="D50" s="4"/>
      <c r="E50" s="4"/>
      <c r="F50" s="4"/>
      <c r="G50" s="4"/>
      <c r="H50" s="4"/>
    </row>
    <row r="51" spans="1:8" x14ac:dyDescent="0.2">
      <c r="A51" s="4">
        <v>991.56209999999999</v>
      </c>
      <c r="B51" s="4"/>
      <c r="C51" s="4"/>
      <c r="D51" s="4"/>
      <c r="E51" s="4"/>
      <c r="F51" s="4"/>
      <c r="G51" s="4"/>
      <c r="H51" s="4"/>
    </row>
    <row r="52" spans="1:8" x14ac:dyDescent="0.2">
      <c r="A52" s="4">
        <v>452.95670000000001</v>
      </c>
      <c r="B52" s="4"/>
      <c r="C52" s="4"/>
      <c r="D52" s="4"/>
      <c r="E52" s="4"/>
      <c r="F52" s="4"/>
      <c r="G52" s="4"/>
      <c r="H52" s="4"/>
    </row>
    <row r="53" spans="1:8" x14ac:dyDescent="0.2">
      <c r="A53" s="4">
        <v>179.71960000000001</v>
      </c>
      <c r="B53" s="4"/>
      <c r="C53" s="4"/>
      <c r="D53" s="4"/>
      <c r="E53" s="4"/>
      <c r="F53" s="4"/>
      <c r="G53" s="4"/>
      <c r="H53" s="4"/>
    </row>
    <row r="54" spans="1:8" x14ac:dyDescent="0.2">
      <c r="A54" s="4">
        <v>179.19380000000001</v>
      </c>
      <c r="B54" s="4"/>
      <c r="C54" s="4"/>
      <c r="D54" s="4"/>
      <c r="E54" s="4"/>
      <c r="F54" s="4"/>
      <c r="G54" s="4"/>
      <c r="H54" s="4"/>
    </row>
    <row r="55" spans="1:8" x14ac:dyDescent="0.2">
      <c r="A55" s="4">
        <v>1586.5609999999999</v>
      </c>
      <c r="B55" s="4"/>
      <c r="C55" s="4"/>
      <c r="D55" s="4"/>
      <c r="E55" s="4"/>
      <c r="F55" s="4"/>
      <c r="G55" s="4"/>
      <c r="H55" s="4"/>
    </row>
    <row r="56" spans="1:8" x14ac:dyDescent="0.2">
      <c r="A56" s="4">
        <v>1079.5219999999999</v>
      </c>
      <c r="B56" s="4"/>
      <c r="C56" s="4"/>
      <c r="D56" s="4"/>
      <c r="E56" s="4"/>
      <c r="F56" s="4"/>
      <c r="G56" s="4"/>
      <c r="H56" s="4"/>
    </row>
    <row r="57" spans="1:8" x14ac:dyDescent="0.2">
      <c r="A57" s="4">
        <v>347.48439999999999</v>
      </c>
      <c r="B57" s="4"/>
      <c r="C57" s="4"/>
      <c r="D57" s="4"/>
      <c r="E57" s="4"/>
      <c r="F57" s="4"/>
      <c r="G57" s="4"/>
      <c r="H57" s="4"/>
    </row>
    <row r="58" spans="1:8" x14ac:dyDescent="0.2">
      <c r="A58" s="4">
        <v>543.38850000000002</v>
      </c>
      <c r="B58" s="4"/>
      <c r="C58" s="4"/>
      <c r="D58" s="4"/>
      <c r="E58" s="4"/>
      <c r="F58" s="4"/>
      <c r="G58" s="4"/>
      <c r="H58" s="4"/>
    </row>
    <row r="59" spans="1:8" x14ac:dyDescent="0.2">
      <c r="A59" s="4">
        <v>336.58640000000003</v>
      </c>
      <c r="B59" s="4"/>
      <c r="C59" s="4"/>
      <c r="D59" s="4"/>
      <c r="E59" s="4"/>
      <c r="F59" s="4"/>
      <c r="G59" s="4"/>
      <c r="H59" s="4"/>
    </row>
    <row r="60" spans="1:8" x14ac:dyDescent="0.2">
      <c r="A60" s="4">
        <v>548.26710000000003</v>
      </c>
      <c r="B60" s="4"/>
      <c r="C60" s="4"/>
      <c r="D60" s="4"/>
      <c r="E60" s="4"/>
      <c r="F60" s="4"/>
      <c r="G60" s="4"/>
      <c r="H60" s="4"/>
    </row>
    <row r="61" spans="1:8" x14ac:dyDescent="0.2">
      <c r="A61" s="4">
        <v>578.53399999999999</v>
      </c>
      <c r="B61" s="4"/>
      <c r="C61" s="4"/>
      <c r="D61" s="4"/>
      <c r="E61" s="4"/>
      <c r="F61" s="4"/>
      <c r="G61" s="4"/>
      <c r="H61" s="4"/>
    </row>
    <row r="62" spans="1:8" x14ac:dyDescent="0.2">
      <c r="A62" s="4">
        <v>585.15200000000004</v>
      </c>
      <c r="B62" s="4"/>
      <c r="C62" s="4"/>
      <c r="D62" s="4"/>
      <c r="E62" s="4"/>
      <c r="F62" s="4"/>
      <c r="G62" s="4"/>
      <c r="H62" s="4"/>
    </row>
    <row r="63" spans="1:8" x14ac:dyDescent="0.2">
      <c r="A63" s="4">
        <v>344.4203</v>
      </c>
      <c r="B63" s="4"/>
      <c r="C63" s="4"/>
      <c r="D63" s="4"/>
      <c r="E63" s="4"/>
      <c r="F63" s="4"/>
      <c r="G63" s="4"/>
      <c r="H63" s="4"/>
    </row>
    <row r="64" spans="1:8" x14ac:dyDescent="0.2">
      <c r="A64" s="4">
        <v>523.63930000000005</v>
      </c>
      <c r="B64" s="4"/>
      <c r="C64" s="4"/>
      <c r="D64" s="4"/>
      <c r="E64" s="4"/>
      <c r="F64" s="4"/>
      <c r="G64" s="4"/>
      <c r="H64" s="4"/>
    </row>
    <row r="65" spans="1:13" x14ac:dyDescent="0.2">
      <c r="A65" s="4">
        <v>398.07420000000002</v>
      </c>
      <c r="B65" s="4"/>
      <c r="C65" s="4"/>
      <c r="D65" s="4"/>
      <c r="E65" s="4"/>
      <c r="F65" s="4"/>
      <c r="G65" s="4"/>
      <c r="H65" s="4"/>
    </row>
    <row r="66" spans="1:13" x14ac:dyDescent="0.2">
      <c r="A66" s="4">
        <v>754.76589999999999</v>
      </c>
      <c r="B66" s="4"/>
      <c r="C66" s="4"/>
      <c r="D66" s="4"/>
      <c r="E66" s="4"/>
      <c r="F66" s="4"/>
      <c r="G66" s="4"/>
      <c r="H66" s="4"/>
    </row>
    <row r="67" spans="1:13" x14ac:dyDescent="0.2">
      <c r="A67" s="4">
        <v>486.94369999999998</v>
      </c>
      <c r="B67" s="4"/>
      <c r="C67" s="4"/>
      <c r="D67" s="4"/>
      <c r="E67" s="4"/>
      <c r="F67" s="4"/>
      <c r="G67" s="4"/>
      <c r="H67" s="4"/>
    </row>
    <row r="68" spans="1:13" x14ac:dyDescent="0.2">
      <c r="A68" s="4">
        <v>949.75779999999997</v>
      </c>
      <c r="B68" s="4"/>
      <c r="C68" s="4"/>
      <c r="D68" s="4"/>
      <c r="E68" s="4"/>
      <c r="F68" s="4"/>
      <c r="G68" s="4"/>
      <c r="H68" s="4"/>
    </row>
    <row r="69" spans="1:13" x14ac:dyDescent="0.2">
      <c r="A69" s="4">
        <v>674.02189999999996</v>
      </c>
      <c r="B69" s="4"/>
      <c r="C69" s="4"/>
      <c r="D69" s="4"/>
      <c r="E69" s="4"/>
      <c r="F69" s="4"/>
      <c r="G69" s="4"/>
      <c r="H69" s="4"/>
    </row>
    <row r="70" spans="1:13" x14ac:dyDescent="0.2">
      <c r="A70" s="4">
        <v>573.24890000000005</v>
      </c>
      <c r="B70" s="4"/>
      <c r="C70" s="4"/>
      <c r="D70" s="4"/>
      <c r="E70" s="4"/>
      <c r="F70" s="4"/>
      <c r="G70" s="4"/>
      <c r="H70" s="4"/>
    </row>
    <row r="71" spans="1:13" x14ac:dyDescent="0.2">
      <c r="A71" s="4">
        <v>688.12310000000002</v>
      </c>
      <c r="B71" s="4"/>
      <c r="C71" s="4"/>
      <c r="D71" s="4"/>
      <c r="E71" s="4"/>
      <c r="F71" s="4"/>
      <c r="G71" s="4"/>
      <c r="H71" s="4"/>
    </row>
    <row r="72" spans="1:13" x14ac:dyDescent="0.2">
      <c r="A72" s="4">
        <v>673.029</v>
      </c>
      <c r="B72" s="4"/>
      <c r="C72" s="4"/>
      <c r="D72" s="4"/>
      <c r="E72" s="4"/>
      <c r="F72" s="4"/>
      <c r="G72" s="4"/>
      <c r="H72" s="4"/>
    </row>
    <row r="73" spans="1:13" x14ac:dyDescent="0.2">
      <c r="A73" s="4">
        <v>703.91079999999999</v>
      </c>
      <c r="B73" s="4"/>
      <c r="C73" s="4"/>
      <c r="D73" s="4"/>
      <c r="E73" s="4"/>
      <c r="F73" s="4"/>
      <c r="G73" s="4"/>
      <c r="H73" s="4"/>
    </row>
    <row r="74" spans="1:13" x14ac:dyDescent="0.2">
      <c r="A74" s="4">
        <v>745.58879999999999</v>
      </c>
      <c r="B74" s="4"/>
      <c r="C74" s="4"/>
      <c r="D74" s="4"/>
      <c r="E74" s="4"/>
      <c r="F74" s="4"/>
      <c r="G74" s="4"/>
      <c r="H74" s="4"/>
    </row>
    <row r="76" spans="1:13" x14ac:dyDescent="0.2">
      <c r="A76" s="2" t="s">
        <v>14</v>
      </c>
    </row>
    <row r="77" spans="1:13" x14ac:dyDescent="0.2">
      <c r="A77" s="2">
        <f>TTEST(A3:A74,H3:H32,2,3)</f>
        <v>0.68189636788172259</v>
      </c>
      <c r="B77" s="2">
        <f>TTEST(B3:B33,H3:H32,2,3)</f>
        <v>1.9545414511796804E-14</v>
      </c>
      <c r="C77" s="2">
        <f>TTEST(C3:C27,H3:H32,2,3)</f>
        <v>1.3061507323956347E-14</v>
      </c>
      <c r="D77" s="2">
        <f>TTEST(D3:D28,H3:H32,2,3)</f>
        <v>1.566345869769407E-14</v>
      </c>
      <c r="E77" s="2">
        <f>TTEST(E3:E18,H3:H32,2,3)</f>
        <v>1.1639021817123677E-14</v>
      </c>
      <c r="F77" s="2">
        <f>TTEST(F3:F33,H3:H32,2,3)</f>
        <v>2.0282380764164755E-2</v>
      </c>
      <c r="G77" s="2">
        <f>TTEST(G3:G39,H3:H32,2,3)</f>
        <v>1.5898503685350678E-14</v>
      </c>
    </row>
    <row r="80" spans="1:13" x14ac:dyDescent="0.2">
      <c r="A80" s="2" t="s">
        <v>199</v>
      </c>
      <c r="M80" s="2" t="s">
        <v>75</v>
      </c>
    </row>
    <row r="81" spans="1:30" x14ac:dyDescent="0.2">
      <c r="A81" s="6"/>
      <c r="B81" s="6" t="s">
        <v>12</v>
      </c>
      <c r="C81" s="6" t="s">
        <v>28</v>
      </c>
      <c r="D81" s="6" t="s">
        <v>22</v>
      </c>
      <c r="E81" s="6" t="s">
        <v>12</v>
      </c>
      <c r="F81" s="6" t="s">
        <v>28</v>
      </c>
      <c r="G81" s="6"/>
      <c r="H81" s="6" t="s">
        <v>12</v>
      </c>
      <c r="I81" s="6" t="s">
        <v>28</v>
      </c>
      <c r="J81" s="6"/>
      <c r="M81" s="7" t="s">
        <v>76</v>
      </c>
      <c r="N81" s="7">
        <v>0</v>
      </c>
      <c r="O81" s="7">
        <v>0.2</v>
      </c>
      <c r="P81" s="7">
        <v>0.5</v>
      </c>
      <c r="Q81" s="7">
        <v>1</v>
      </c>
      <c r="R81" s="7">
        <v>2</v>
      </c>
      <c r="S81" s="7">
        <v>5</v>
      </c>
      <c r="T81" s="7">
        <v>5</v>
      </c>
      <c r="U81" s="7">
        <v>5</v>
      </c>
      <c r="V81" s="7">
        <v>10</v>
      </c>
      <c r="W81" s="7">
        <v>10</v>
      </c>
      <c r="X81" s="7">
        <v>10</v>
      </c>
      <c r="Y81" s="7">
        <v>20</v>
      </c>
      <c r="Z81" s="7">
        <v>20</v>
      </c>
      <c r="AA81" s="7">
        <v>20</v>
      </c>
      <c r="AB81" s="7">
        <v>40</v>
      </c>
      <c r="AC81" s="7">
        <v>40</v>
      </c>
      <c r="AD81" s="7">
        <v>40</v>
      </c>
    </row>
    <row r="82" spans="1:30" x14ac:dyDescent="0.2">
      <c r="A82" s="6" t="s">
        <v>70</v>
      </c>
      <c r="B82" s="6">
        <v>0</v>
      </c>
      <c r="C82" s="6">
        <v>36</v>
      </c>
      <c r="D82" s="6">
        <v>0</v>
      </c>
      <c r="E82" s="6">
        <v>0</v>
      </c>
      <c r="F82" s="6">
        <v>53</v>
      </c>
      <c r="G82" s="6">
        <v>0</v>
      </c>
      <c r="H82" s="6">
        <v>0</v>
      </c>
      <c r="I82" s="6">
        <v>68</v>
      </c>
      <c r="J82" s="6">
        <v>0</v>
      </c>
      <c r="M82" s="7" t="s">
        <v>77</v>
      </c>
      <c r="N82" s="7">
        <v>124</v>
      </c>
      <c r="O82" s="7">
        <v>89</v>
      </c>
      <c r="P82" s="7">
        <v>77</v>
      </c>
      <c r="Q82" s="7">
        <v>48</v>
      </c>
      <c r="R82" s="7">
        <v>72</v>
      </c>
      <c r="S82" s="7">
        <v>61</v>
      </c>
      <c r="T82" s="7">
        <v>75</v>
      </c>
      <c r="U82" s="7">
        <v>59</v>
      </c>
      <c r="V82" s="7">
        <v>20</v>
      </c>
      <c r="W82" s="7">
        <v>15</v>
      </c>
      <c r="X82" s="7">
        <v>31</v>
      </c>
      <c r="Y82" s="7">
        <v>10</v>
      </c>
      <c r="Z82" s="7">
        <v>13</v>
      </c>
      <c r="AA82" s="7">
        <v>4</v>
      </c>
      <c r="AB82" s="7">
        <v>1</v>
      </c>
      <c r="AC82" s="7">
        <v>2</v>
      </c>
      <c r="AD82" s="7">
        <v>1</v>
      </c>
    </row>
    <row r="83" spans="1:30" x14ac:dyDescent="0.2">
      <c r="A83" s="6" t="s">
        <v>71</v>
      </c>
      <c r="B83" s="6">
        <v>12</v>
      </c>
      <c r="C83" s="6">
        <v>9</v>
      </c>
      <c r="D83" s="6">
        <v>57.142857100000001</v>
      </c>
      <c r="E83" s="6">
        <v>28</v>
      </c>
      <c r="F83" s="6">
        <v>39</v>
      </c>
      <c r="G83" s="6">
        <v>41.791044800000002</v>
      </c>
      <c r="H83" s="6">
        <v>21</v>
      </c>
      <c r="I83" s="6">
        <v>15</v>
      </c>
      <c r="J83" s="6">
        <v>58.3333333</v>
      </c>
      <c r="M83" s="7" t="s">
        <v>78</v>
      </c>
      <c r="N83" s="7">
        <v>0</v>
      </c>
      <c r="O83" s="7">
        <v>0</v>
      </c>
      <c r="P83" s="7">
        <v>0</v>
      </c>
      <c r="Q83" s="7">
        <v>0</v>
      </c>
      <c r="R83" s="7">
        <v>0</v>
      </c>
      <c r="S83" s="7">
        <v>0</v>
      </c>
      <c r="T83" s="7">
        <v>0</v>
      </c>
      <c r="U83" s="7">
        <v>4</v>
      </c>
      <c r="V83" s="7">
        <v>21</v>
      </c>
      <c r="W83" s="7">
        <v>15</v>
      </c>
      <c r="X83" s="7">
        <v>8</v>
      </c>
      <c r="Y83" s="7">
        <v>38</v>
      </c>
      <c r="Z83" s="7">
        <v>43</v>
      </c>
      <c r="AA83" s="7">
        <v>39</v>
      </c>
      <c r="AB83" s="7">
        <v>41</v>
      </c>
      <c r="AC83" s="7">
        <v>52</v>
      </c>
      <c r="AD83" s="7">
        <v>65</v>
      </c>
    </row>
    <row r="84" spans="1:30" x14ac:dyDescent="0.2">
      <c r="A84" s="6" t="s">
        <v>68</v>
      </c>
      <c r="B84" s="6">
        <v>0</v>
      </c>
      <c r="C84" s="6">
        <v>55</v>
      </c>
      <c r="D84" s="6">
        <v>0</v>
      </c>
      <c r="E84" s="6">
        <v>0</v>
      </c>
      <c r="F84" s="6">
        <v>67</v>
      </c>
      <c r="G84" s="6">
        <v>0</v>
      </c>
      <c r="H84" s="6">
        <v>0</v>
      </c>
      <c r="I84" s="6">
        <v>54</v>
      </c>
      <c r="J84" s="6">
        <v>0</v>
      </c>
      <c r="M84" s="7" t="s">
        <v>79</v>
      </c>
      <c r="N84" s="7">
        <v>124</v>
      </c>
      <c r="O84" s="7">
        <v>89</v>
      </c>
      <c r="P84" s="7">
        <v>77</v>
      </c>
      <c r="Q84" s="7">
        <v>48</v>
      </c>
      <c r="R84" s="7">
        <v>72</v>
      </c>
      <c r="S84" s="7">
        <v>61</v>
      </c>
      <c r="T84" s="7">
        <v>75</v>
      </c>
      <c r="U84" s="7">
        <v>63</v>
      </c>
      <c r="V84" s="7">
        <v>41</v>
      </c>
      <c r="W84" s="7">
        <v>50</v>
      </c>
      <c r="X84" s="7">
        <v>39</v>
      </c>
      <c r="Y84" s="7">
        <v>48</v>
      </c>
      <c r="Z84" s="7">
        <v>50</v>
      </c>
      <c r="AA84" s="7">
        <v>43</v>
      </c>
      <c r="AB84" s="7">
        <v>42</v>
      </c>
      <c r="AC84" s="7">
        <v>54</v>
      </c>
      <c r="AD84" s="7">
        <v>66</v>
      </c>
    </row>
    <row r="85" spans="1:30" x14ac:dyDescent="0.2">
      <c r="A85" s="6" t="s">
        <v>72</v>
      </c>
      <c r="B85" s="6">
        <v>0</v>
      </c>
      <c r="C85" s="6">
        <v>51</v>
      </c>
      <c r="D85" s="6">
        <v>0</v>
      </c>
      <c r="E85" s="6">
        <v>0</v>
      </c>
      <c r="F85" s="6">
        <v>43</v>
      </c>
      <c r="G85" s="6">
        <v>0</v>
      </c>
      <c r="H85" s="6">
        <v>0</v>
      </c>
      <c r="I85" s="6">
        <v>62</v>
      </c>
      <c r="J85" s="6">
        <v>0</v>
      </c>
      <c r="M85" s="7" t="s">
        <v>80</v>
      </c>
      <c r="N85" s="7">
        <v>0</v>
      </c>
      <c r="O85" s="7">
        <v>0</v>
      </c>
      <c r="P85" s="7">
        <v>0</v>
      </c>
      <c r="Q85" s="7">
        <v>0</v>
      </c>
      <c r="R85" s="7">
        <v>0</v>
      </c>
      <c r="S85" s="7">
        <v>0</v>
      </c>
      <c r="T85" s="7">
        <v>0</v>
      </c>
      <c r="U85" s="7">
        <v>6.3492060000000003E-2</v>
      </c>
      <c r="V85" s="7">
        <v>0.51219512</v>
      </c>
      <c r="W85" s="7">
        <v>0.3</v>
      </c>
      <c r="X85" s="7">
        <v>0.20512821000000001</v>
      </c>
      <c r="Y85" s="7">
        <v>0.79166667000000002</v>
      </c>
      <c r="Z85" s="7">
        <v>0.86</v>
      </c>
      <c r="AA85" s="7">
        <v>0.90697673999999995</v>
      </c>
      <c r="AB85" s="7">
        <v>0.97619047999999997</v>
      </c>
      <c r="AC85" s="7">
        <v>0.96296296000000003</v>
      </c>
      <c r="AD85" s="7">
        <v>0.98484848000000003</v>
      </c>
    </row>
    <row r="86" spans="1:30" x14ac:dyDescent="0.2">
      <c r="A86" s="6" t="s">
        <v>73</v>
      </c>
      <c r="B86" s="6">
        <v>0</v>
      </c>
      <c r="C86" s="6">
        <v>59</v>
      </c>
      <c r="D86" s="6">
        <v>0</v>
      </c>
      <c r="E86" s="6">
        <v>0</v>
      </c>
      <c r="F86" s="6">
        <v>67</v>
      </c>
      <c r="G86" s="6">
        <v>0</v>
      </c>
      <c r="H86" s="6">
        <v>0</v>
      </c>
      <c r="I86" s="6">
        <v>33</v>
      </c>
      <c r="J86" s="6">
        <v>0</v>
      </c>
      <c r="M86" s="7">
        <v>100</v>
      </c>
      <c r="N86" s="7">
        <v>0</v>
      </c>
      <c r="O86" s="7">
        <v>0</v>
      </c>
      <c r="P86" s="7">
        <v>0</v>
      </c>
      <c r="Q86" s="7">
        <v>0</v>
      </c>
      <c r="R86" s="7">
        <v>0</v>
      </c>
      <c r="S86" s="7">
        <v>0</v>
      </c>
      <c r="T86" s="7">
        <v>0</v>
      </c>
      <c r="U86" s="7">
        <v>6.3492063500000002</v>
      </c>
      <c r="V86" s="7">
        <v>51.219512199999997</v>
      </c>
      <c r="W86" s="7">
        <v>30</v>
      </c>
      <c r="X86" s="7">
        <v>20.5128205</v>
      </c>
      <c r="Y86" s="7">
        <v>79.166666699999993</v>
      </c>
      <c r="Z86" s="7">
        <v>86</v>
      </c>
      <c r="AA86" s="7">
        <v>90.697674399999997</v>
      </c>
      <c r="AB86" s="7">
        <v>97.619047600000002</v>
      </c>
      <c r="AC86" s="7">
        <v>96.296296299999995</v>
      </c>
      <c r="AD86" s="7">
        <v>98.484848499999998</v>
      </c>
    </row>
    <row r="87" spans="1:30" x14ac:dyDescent="0.2">
      <c r="A87" s="6"/>
      <c r="B87" s="6"/>
      <c r="C87" s="6"/>
      <c r="D87" s="6"/>
      <c r="E87" s="6"/>
      <c r="F87" s="6"/>
      <c r="G87" s="6"/>
      <c r="H87" s="6"/>
      <c r="I87" s="6"/>
      <c r="J87" s="6"/>
    </row>
    <row r="88" spans="1:30" x14ac:dyDescent="0.2">
      <c r="A88" s="6"/>
      <c r="B88" s="6"/>
      <c r="C88" s="6"/>
      <c r="D88" s="6"/>
      <c r="E88" s="6"/>
      <c r="F88" s="6"/>
      <c r="G88" s="6"/>
      <c r="H88" s="6"/>
      <c r="I88" s="6"/>
      <c r="J88" s="6"/>
      <c r="M88" s="7" t="s">
        <v>83</v>
      </c>
      <c r="N88" s="7">
        <v>124</v>
      </c>
      <c r="O88" s="7">
        <v>89</v>
      </c>
      <c r="P88" s="7">
        <v>77</v>
      </c>
      <c r="Q88" s="7">
        <v>48</v>
      </c>
      <c r="R88" s="7">
        <v>72</v>
      </c>
      <c r="S88" s="7">
        <v>199</v>
      </c>
      <c r="V88" s="7">
        <v>130</v>
      </c>
      <c r="Y88" s="7">
        <v>141</v>
      </c>
      <c r="AB88" s="7">
        <v>162</v>
      </c>
    </row>
    <row r="89" spans="1:30" x14ac:dyDescent="0.2">
      <c r="A89" s="6" t="s">
        <v>22</v>
      </c>
      <c r="B89" s="6" t="s">
        <v>70</v>
      </c>
      <c r="C89" s="6" t="s">
        <v>71</v>
      </c>
      <c r="D89" s="6" t="s">
        <v>68</v>
      </c>
      <c r="E89" s="6" t="s">
        <v>72</v>
      </c>
      <c r="F89" s="6" t="s">
        <v>73</v>
      </c>
      <c r="G89" s="6"/>
      <c r="H89" s="6"/>
      <c r="I89" s="6"/>
      <c r="J89" s="6"/>
    </row>
    <row r="90" spans="1:30" x14ac:dyDescent="0.2">
      <c r="A90" s="6"/>
      <c r="B90" s="6">
        <v>0</v>
      </c>
      <c r="C90" s="6">
        <v>57.142857100000001</v>
      </c>
      <c r="D90" s="6">
        <v>0</v>
      </c>
      <c r="E90" s="6">
        <v>0</v>
      </c>
      <c r="F90" s="6">
        <v>0</v>
      </c>
      <c r="G90" s="6"/>
      <c r="H90" s="6"/>
      <c r="I90" s="6"/>
      <c r="J90" s="6"/>
    </row>
    <row r="91" spans="1:30" x14ac:dyDescent="0.2">
      <c r="A91" s="6"/>
      <c r="B91" s="6">
        <v>0</v>
      </c>
      <c r="C91" s="6">
        <v>41.791044800000002</v>
      </c>
      <c r="D91" s="6">
        <v>0</v>
      </c>
      <c r="E91" s="6">
        <v>0</v>
      </c>
      <c r="F91" s="6">
        <v>0</v>
      </c>
      <c r="G91" s="6"/>
      <c r="H91" s="6"/>
      <c r="I91" s="6"/>
      <c r="J91" s="6"/>
    </row>
    <row r="92" spans="1:30" x14ac:dyDescent="0.2">
      <c r="A92" s="6"/>
      <c r="B92" s="6">
        <v>0</v>
      </c>
      <c r="C92" s="6">
        <v>58.3333333</v>
      </c>
      <c r="D92" s="6">
        <v>0</v>
      </c>
      <c r="E92" s="6">
        <v>0</v>
      </c>
      <c r="F92" s="6">
        <v>0</v>
      </c>
      <c r="G92" s="6"/>
      <c r="H92" s="6"/>
      <c r="I92" s="6"/>
      <c r="J92" s="6"/>
    </row>
    <row r="93" spans="1:30" x14ac:dyDescent="0.2">
      <c r="A93" s="6"/>
      <c r="B93" s="6"/>
      <c r="C93" s="6"/>
      <c r="D93" s="6"/>
      <c r="E93" s="6"/>
      <c r="F93" s="6"/>
      <c r="G93" s="6"/>
      <c r="H93" s="6"/>
      <c r="I93" s="6"/>
      <c r="J93" s="6"/>
    </row>
    <row r="94" spans="1:30" x14ac:dyDescent="0.2">
      <c r="A94" s="6"/>
      <c r="B94" s="6">
        <v>1.0167924E-2</v>
      </c>
      <c r="C94" s="6"/>
      <c r="D94" s="6">
        <v>1.016792E-2</v>
      </c>
      <c r="E94" s="6">
        <v>1.016792E-2</v>
      </c>
      <c r="F94" s="6">
        <v>1.016792E-2</v>
      </c>
      <c r="G94" s="6"/>
      <c r="H94" s="6"/>
      <c r="I94" s="6"/>
      <c r="J94" s="6"/>
    </row>
    <row r="96" spans="1:30" x14ac:dyDescent="0.2">
      <c r="A96" s="2" t="s">
        <v>200</v>
      </c>
    </row>
    <row r="97" spans="1:2" x14ac:dyDescent="0.2">
      <c r="A97" s="3" t="s">
        <v>61</v>
      </c>
      <c r="B97" s="8" t="s">
        <v>81</v>
      </c>
    </row>
    <row r="98" spans="1:2" x14ac:dyDescent="0.2">
      <c r="A98" s="4">
        <v>535.46552299999996</v>
      </c>
      <c r="B98" s="4">
        <v>986.70751099999995</v>
      </c>
    </row>
    <row r="99" spans="1:2" x14ac:dyDescent="0.2">
      <c r="A99" s="4">
        <v>695.22887100000003</v>
      </c>
      <c r="B99" s="4">
        <v>1414.92264</v>
      </c>
    </row>
    <row r="100" spans="1:2" x14ac:dyDescent="0.2">
      <c r="A100" s="4">
        <v>728.62755900000002</v>
      </c>
      <c r="B100" s="4">
        <v>1341.6219900000001</v>
      </c>
    </row>
    <row r="101" spans="1:2" x14ac:dyDescent="0.2">
      <c r="A101" s="4">
        <v>683.00326399999994</v>
      </c>
      <c r="B101" s="4">
        <v>1159.3436999999999</v>
      </c>
    </row>
    <row r="102" spans="1:2" x14ac:dyDescent="0.2">
      <c r="A102" s="4">
        <v>711.65409799999998</v>
      </c>
      <c r="B102" s="4">
        <v>1251.82529</v>
      </c>
    </row>
    <row r="103" spans="1:2" x14ac:dyDescent="0.2">
      <c r="A103" s="4">
        <v>716.82162100000005</v>
      </c>
      <c r="B103" s="4">
        <v>1175.54531</v>
      </c>
    </row>
    <row r="104" spans="1:2" x14ac:dyDescent="0.2">
      <c r="A104" s="4">
        <v>738.62498200000005</v>
      </c>
      <c r="B104" s="4">
        <v>1559.1096700000001</v>
      </c>
    </row>
    <row r="105" spans="1:2" x14ac:dyDescent="0.2">
      <c r="A105" s="4">
        <v>642.10995400000002</v>
      </c>
      <c r="B105" s="4">
        <v>1255.18821</v>
      </c>
    </row>
    <row r="106" spans="1:2" x14ac:dyDescent="0.2">
      <c r="A106" s="4">
        <v>835.96794899999998</v>
      </c>
      <c r="B106" s="4">
        <v>615.37820799999997</v>
      </c>
    </row>
    <row r="107" spans="1:2" x14ac:dyDescent="0.2">
      <c r="A107" s="4">
        <v>753.92466100000001</v>
      </c>
      <c r="B107" s="4">
        <v>503.87611299999998</v>
      </c>
    </row>
    <row r="108" spans="1:2" x14ac:dyDescent="0.2">
      <c r="A108" s="4">
        <v>584.96531900000002</v>
      </c>
      <c r="B108" s="4">
        <v>1586.0699400000001</v>
      </c>
    </row>
    <row r="109" spans="1:2" x14ac:dyDescent="0.2">
      <c r="A109" s="4">
        <v>771.587222</v>
      </c>
      <c r="B109" s="4">
        <v>1631.1517799999999</v>
      </c>
    </row>
    <row r="110" spans="1:2" x14ac:dyDescent="0.2">
      <c r="A110" s="4">
        <v>776.85624099999995</v>
      </c>
      <c r="B110" s="4">
        <v>1260.78989</v>
      </c>
    </row>
    <row r="111" spans="1:2" x14ac:dyDescent="0.2">
      <c r="A111" s="4">
        <v>727.261663</v>
      </c>
      <c r="B111" s="4">
        <v>788.51765999999998</v>
      </c>
    </row>
    <row r="112" spans="1:2" x14ac:dyDescent="0.2">
      <c r="A112" s="4">
        <v>763.44004099999995</v>
      </c>
      <c r="B112" s="4">
        <v>563.11812399999997</v>
      </c>
    </row>
    <row r="113" spans="1:2" x14ac:dyDescent="0.2">
      <c r="A113" s="4">
        <v>781.07460500000002</v>
      </c>
      <c r="B113" s="4">
        <v>872.64196500000003</v>
      </c>
    </row>
    <row r="114" spans="1:2" x14ac:dyDescent="0.2">
      <c r="A114" s="4">
        <v>650.45703900000001</v>
      </c>
      <c r="B114" s="4">
        <v>650.61931100000004</v>
      </c>
    </row>
    <row r="115" spans="1:2" x14ac:dyDescent="0.2">
      <c r="A115" s="4">
        <v>638.10024499999997</v>
      </c>
      <c r="B115" s="4">
        <v>609.64685099999997</v>
      </c>
    </row>
    <row r="116" spans="1:2" x14ac:dyDescent="0.2">
      <c r="A116" s="4">
        <v>691.34522200000004</v>
      </c>
      <c r="B116" s="4">
        <v>1265.6292100000001</v>
      </c>
    </row>
    <row r="117" spans="1:2" x14ac:dyDescent="0.2">
      <c r="A117" s="4">
        <v>1251.64131</v>
      </c>
      <c r="B117" s="4">
        <v>459.62953099999999</v>
      </c>
    </row>
    <row r="118" spans="1:2" x14ac:dyDescent="0.2">
      <c r="A118" s="4">
        <v>1067.78234</v>
      </c>
      <c r="B118" s="4">
        <v>828.21465599999999</v>
      </c>
    </row>
    <row r="119" spans="1:2" x14ac:dyDescent="0.2">
      <c r="A119" s="4">
        <v>1061.27549</v>
      </c>
      <c r="B119" s="4">
        <v>894.13634200000001</v>
      </c>
    </row>
    <row r="120" spans="1:2" x14ac:dyDescent="0.2">
      <c r="A120" s="4">
        <v>1180.3281400000001</v>
      </c>
      <c r="B120" s="4">
        <v>844.05324199999995</v>
      </c>
    </row>
    <row r="121" spans="1:2" x14ac:dyDescent="0.2">
      <c r="A121" s="4">
        <v>1385.50308</v>
      </c>
      <c r="B121" s="4">
        <v>761.65513999999996</v>
      </c>
    </row>
    <row r="122" spans="1:2" x14ac:dyDescent="0.2">
      <c r="A122" s="4">
        <v>1228.39138</v>
      </c>
      <c r="B122" s="4">
        <v>1033.64185</v>
      </c>
    </row>
    <row r="123" spans="1:2" x14ac:dyDescent="0.2">
      <c r="A123" s="4">
        <v>977.45872099999997</v>
      </c>
      <c r="B123" s="4">
        <v>1039.69596</v>
      </c>
    </row>
    <row r="124" spans="1:2" x14ac:dyDescent="0.2">
      <c r="A124" s="4">
        <v>1756.59914</v>
      </c>
      <c r="B124" s="4">
        <v>838.06285600000001</v>
      </c>
    </row>
    <row r="125" spans="1:2" x14ac:dyDescent="0.2">
      <c r="A125" s="4">
        <v>801.22715500000004</v>
      </c>
      <c r="B125" s="4">
        <v>969.26707599999997</v>
      </c>
    </row>
    <row r="126" spans="1:2" x14ac:dyDescent="0.2">
      <c r="A126" s="4">
        <v>882.43352900000002</v>
      </c>
      <c r="B126" s="4">
        <v>658.36283800000001</v>
      </c>
    </row>
    <row r="127" spans="1:2" x14ac:dyDescent="0.2">
      <c r="A127" s="4">
        <v>1168.66562</v>
      </c>
      <c r="B127" s="4">
        <v>1120.0518500000001</v>
      </c>
    </row>
    <row r="128" spans="1:2" x14ac:dyDescent="0.2">
      <c r="A128" s="4">
        <v>949.45454400000006</v>
      </c>
      <c r="B128" s="4">
        <v>905.15246500000001</v>
      </c>
    </row>
    <row r="129" spans="1:2" x14ac:dyDescent="0.2">
      <c r="A129" s="4">
        <v>921.00710400000003</v>
      </c>
      <c r="B129" s="4">
        <v>1071.6067</v>
      </c>
    </row>
    <row r="130" spans="1:2" x14ac:dyDescent="0.2">
      <c r="A130" s="4">
        <v>1693.99909</v>
      </c>
      <c r="B130" s="4">
        <v>652.41467499999999</v>
      </c>
    </row>
    <row r="131" spans="1:2" x14ac:dyDescent="0.2">
      <c r="A131" s="4">
        <v>1333.8567499999999</v>
      </c>
      <c r="B131" s="4">
        <v>579.39335100000005</v>
      </c>
    </row>
    <row r="132" spans="1:2" x14ac:dyDescent="0.2">
      <c r="A132" s="4">
        <v>676.27029400000004</v>
      </c>
      <c r="B132" s="4">
        <v>307.17904900000002</v>
      </c>
    </row>
    <row r="133" spans="1:2" x14ac:dyDescent="0.2">
      <c r="A133" s="4">
        <v>434.202609</v>
      </c>
      <c r="B133" s="4">
        <v>565.74273100000005</v>
      </c>
    </row>
    <row r="134" spans="1:2" x14ac:dyDescent="0.2">
      <c r="A134" s="4">
        <v>435.42020200000002</v>
      </c>
      <c r="B134" s="4">
        <v>718.34224400000005</v>
      </c>
    </row>
    <row r="135" spans="1:2" x14ac:dyDescent="0.2">
      <c r="A135" s="4">
        <v>301.903819</v>
      </c>
      <c r="B135" s="4">
        <v>953.26418799999999</v>
      </c>
    </row>
    <row r="136" spans="1:2" x14ac:dyDescent="0.2">
      <c r="A136" s="4">
        <v>1181.1047000000001</v>
      </c>
      <c r="B136" s="4">
        <v>504.52108199999998</v>
      </c>
    </row>
    <row r="137" spans="1:2" x14ac:dyDescent="0.2">
      <c r="A137" s="4">
        <v>946.76983199999995</v>
      </c>
      <c r="B137" s="4">
        <v>767.32492300000001</v>
      </c>
    </row>
    <row r="138" spans="1:2" x14ac:dyDescent="0.2">
      <c r="A138" s="4">
        <v>751.926829</v>
      </c>
      <c r="B138" s="4">
        <v>906.76739399999997</v>
      </c>
    </row>
    <row r="139" spans="1:2" x14ac:dyDescent="0.2">
      <c r="A139" s="4">
        <v>1210.3125</v>
      </c>
      <c r="B139" s="4">
        <v>214.54855699999999</v>
      </c>
    </row>
    <row r="140" spans="1:2" x14ac:dyDescent="0.2">
      <c r="A140" s="4">
        <v>652.98374899999999</v>
      </c>
      <c r="B140" s="4">
        <v>1089.0772400000001</v>
      </c>
    </row>
    <row r="141" spans="1:2" x14ac:dyDescent="0.2">
      <c r="A141" s="4">
        <v>1347.4633899999999</v>
      </c>
      <c r="B141" s="4">
        <v>565.47071200000005</v>
      </c>
    </row>
    <row r="142" spans="1:2" x14ac:dyDescent="0.2">
      <c r="A142" s="4">
        <v>458.45000399999998</v>
      </c>
      <c r="B142" s="4"/>
    </row>
    <row r="143" spans="1:2" x14ac:dyDescent="0.2">
      <c r="A143" s="4">
        <v>887.46694000000002</v>
      </c>
      <c r="B143" s="4"/>
    </row>
    <row r="144" spans="1:2" x14ac:dyDescent="0.2">
      <c r="A144" s="4">
        <v>782.64784799999995</v>
      </c>
      <c r="B144" s="4"/>
    </row>
    <row r="145" spans="1:2" x14ac:dyDescent="0.2">
      <c r="A145" s="4">
        <v>354.63895600000001</v>
      </c>
      <c r="B145" s="4"/>
    </row>
    <row r="146" spans="1:2" x14ac:dyDescent="0.2">
      <c r="A146" s="4">
        <v>1015.83803</v>
      </c>
      <c r="B146" s="4"/>
    </row>
    <row r="147" spans="1:2" x14ac:dyDescent="0.2">
      <c r="A147" s="4">
        <v>667.29536099999996</v>
      </c>
      <c r="B147" s="4"/>
    </row>
    <row r="149" spans="1:2" x14ac:dyDescent="0.2">
      <c r="A149" s="2" t="s">
        <v>14</v>
      </c>
    </row>
    <row r="150" spans="1:2" x14ac:dyDescent="0.2">
      <c r="A150" s="2">
        <f>TTEST(A98:A147,B98:B141,2,3)</f>
        <v>0.56289281079829911</v>
      </c>
    </row>
    <row r="151" spans="1:2" x14ac:dyDescent="0.2">
      <c r="A151" s="2" t="s">
        <v>82</v>
      </c>
    </row>
    <row r="152" spans="1:2" x14ac:dyDescent="0.2">
      <c r="A152" s="2">
        <v>50</v>
      </c>
      <c r="B152" s="2">
        <v>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050239-8F7E-0041-AA8E-6C26E725C919}">
  <dimension ref="A1:M60"/>
  <sheetViews>
    <sheetView tabSelected="1" workbookViewId="0">
      <selection activeCell="N53" sqref="N53"/>
    </sheetView>
  </sheetViews>
  <sheetFormatPr baseColWidth="10" defaultRowHeight="16" x14ac:dyDescent="0.2"/>
  <cols>
    <col min="1" max="16384" width="10.83203125" style="2"/>
  </cols>
  <sheetData>
    <row r="1" spans="1:11" x14ac:dyDescent="0.2">
      <c r="A1" s="2" t="s">
        <v>201</v>
      </c>
      <c r="E1" s="2" t="s">
        <v>205</v>
      </c>
      <c r="I1" s="2" t="s">
        <v>132</v>
      </c>
    </row>
    <row r="2" spans="1:11" x14ac:dyDescent="0.2">
      <c r="A2" s="9" t="s">
        <v>84</v>
      </c>
      <c r="B2" s="9"/>
      <c r="C2" s="9" t="s">
        <v>85</v>
      </c>
      <c r="E2" s="5" t="s">
        <v>84</v>
      </c>
      <c r="F2" s="5"/>
      <c r="G2" s="5" t="s">
        <v>85</v>
      </c>
      <c r="I2" s="9" t="s">
        <v>133</v>
      </c>
      <c r="J2" s="9" t="s">
        <v>134</v>
      </c>
      <c r="K2" s="9" t="s">
        <v>135</v>
      </c>
    </row>
    <row r="3" spans="1:11" x14ac:dyDescent="0.2">
      <c r="A3" s="9" t="s">
        <v>86</v>
      </c>
      <c r="B3" s="9" t="s">
        <v>87</v>
      </c>
      <c r="C3" s="9">
        <v>7.947686</v>
      </c>
      <c r="E3" s="5" t="s">
        <v>117</v>
      </c>
      <c r="F3" s="5" t="s">
        <v>102</v>
      </c>
      <c r="G3" s="5">
        <v>19.321148825065201</v>
      </c>
      <c r="I3" s="9" t="s">
        <v>136</v>
      </c>
      <c r="J3" s="9" t="s">
        <v>137</v>
      </c>
      <c r="K3" s="9">
        <v>-0.53342000000000001</v>
      </c>
    </row>
    <row r="4" spans="1:11" x14ac:dyDescent="0.2">
      <c r="A4" s="9" t="s">
        <v>88</v>
      </c>
      <c r="B4" s="9" t="s">
        <v>89</v>
      </c>
      <c r="C4" s="9">
        <v>6.3380280000000004</v>
      </c>
      <c r="E4" s="5" t="s">
        <v>118</v>
      </c>
      <c r="F4" s="5" t="s">
        <v>103</v>
      </c>
      <c r="G4" s="5">
        <v>14.425587467362901</v>
      </c>
      <c r="I4" s="9" t="s">
        <v>138</v>
      </c>
      <c r="J4" s="9" t="s">
        <v>139</v>
      </c>
      <c r="K4" s="9">
        <v>-0.50419000000000003</v>
      </c>
    </row>
    <row r="5" spans="1:11" x14ac:dyDescent="0.2">
      <c r="A5" s="9" t="s">
        <v>90</v>
      </c>
      <c r="B5" s="9" t="s">
        <v>91</v>
      </c>
      <c r="C5" s="9">
        <v>5.0301809999999998</v>
      </c>
      <c r="E5" s="5" t="s">
        <v>119</v>
      </c>
      <c r="F5" s="5" t="s">
        <v>104</v>
      </c>
      <c r="G5" s="5">
        <v>13.8381201044386</v>
      </c>
      <c r="I5" s="9" t="s">
        <v>140</v>
      </c>
      <c r="J5" s="9" t="s">
        <v>141</v>
      </c>
      <c r="K5" s="9">
        <v>-0.39045000000000002</v>
      </c>
    </row>
    <row r="6" spans="1:11" x14ac:dyDescent="0.2">
      <c r="A6" s="9" t="s">
        <v>92</v>
      </c>
      <c r="B6" s="9" t="s">
        <v>93</v>
      </c>
      <c r="C6" s="9">
        <v>4.5271629999999998</v>
      </c>
      <c r="E6" s="5" t="s">
        <v>120</v>
      </c>
      <c r="F6" s="5" t="s">
        <v>105</v>
      </c>
      <c r="G6" s="5">
        <v>12.0757180156657</v>
      </c>
      <c r="I6" s="9" t="s">
        <v>142</v>
      </c>
      <c r="J6" s="9" t="s">
        <v>143</v>
      </c>
      <c r="K6" s="9">
        <v>-0.38939000000000001</v>
      </c>
    </row>
    <row r="7" spans="1:11" x14ac:dyDescent="0.2">
      <c r="A7" s="9" t="s">
        <v>94</v>
      </c>
      <c r="B7" s="9" t="s">
        <v>95</v>
      </c>
      <c r="C7" s="9">
        <v>3.6217299999999999</v>
      </c>
      <c r="E7" s="5" t="s">
        <v>121</v>
      </c>
      <c r="F7" s="5" t="s">
        <v>106</v>
      </c>
      <c r="G7" s="5">
        <v>6.7885117493472498</v>
      </c>
      <c r="I7" s="9" t="s">
        <v>144</v>
      </c>
      <c r="J7" s="9" t="s">
        <v>145</v>
      </c>
      <c r="K7" s="9">
        <v>-0.31078</v>
      </c>
    </row>
    <row r="8" spans="1:11" x14ac:dyDescent="0.2">
      <c r="A8" s="9" t="s">
        <v>96</v>
      </c>
      <c r="B8" s="9" t="s">
        <v>97</v>
      </c>
      <c r="C8" s="9">
        <v>3.1187119999999999</v>
      </c>
      <c r="E8" s="5" t="s">
        <v>86</v>
      </c>
      <c r="F8" s="5" t="s">
        <v>87</v>
      </c>
      <c r="G8" s="5">
        <v>6.6579634464751898</v>
      </c>
      <c r="I8" s="9" t="s">
        <v>146</v>
      </c>
      <c r="J8" s="9" t="s">
        <v>147</v>
      </c>
      <c r="K8" s="9">
        <v>-0.26580999999999999</v>
      </c>
    </row>
    <row r="9" spans="1:11" x14ac:dyDescent="0.2">
      <c r="A9" s="9" t="s">
        <v>98</v>
      </c>
      <c r="B9" s="9" t="s">
        <v>99</v>
      </c>
      <c r="C9" s="9">
        <v>3.0181089999999999</v>
      </c>
      <c r="E9" s="5" t="s">
        <v>122</v>
      </c>
      <c r="F9" s="5" t="s">
        <v>107</v>
      </c>
      <c r="G9" s="5">
        <v>5.4830287206266304</v>
      </c>
      <c r="I9" s="9" t="s">
        <v>148</v>
      </c>
      <c r="J9" s="9" t="s">
        <v>149</v>
      </c>
      <c r="K9" s="9">
        <v>-0.21154000000000001</v>
      </c>
    </row>
    <row r="10" spans="1:11" x14ac:dyDescent="0.2">
      <c r="A10" s="9" t="s">
        <v>100</v>
      </c>
      <c r="B10" s="9" t="s">
        <v>101</v>
      </c>
      <c r="C10" s="9">
        <v>2.9175049999999998</v>
      </c>
      <c r="E10" s="5" t="s">
        <v>123</v>
      </c>
      <c r="F10" s="5" t="s">
        <v>108</v>
      </c>
      <c r="G10" s="5">
        <v>5.2872062663185302</v>
      </c>
      <c r="I10" s="9" t="s">
        <v>150</v>
      </c>
      <c r="J10" s="9" t="s">
        <v>151</v>
      </c>
      <c r="K10" s="9">
        <v>-0.19717000000000001</v>
      </c>
    </row>
    <row r="11" spans="1:11" x14ac:dyDescent="0.2">
      <c r="E11" s="5" t="s">
        <v>124</v>
      </c>
      <c r="F11" s="5" t="s">
        <v>109</v>
      </c>
      <c r="G11" s="5">
        <v>4.3080939947780603</v>
      </c>
      <c r="I11" s="9" t="s">
        <v>152</v>
      </c>
      <c r="J11" s="9" t="s">
        <v>153</v>
      </c>
      <c r="K11" s="9">
        <v>0.138047</v>
      </c>
    </row>
    <row r="12" spans="1:11" x14ac:dyDescent="0.2">
      <c r="E12" s="5" t="s">
        <v>125</v>
      </c>
      <c r="F12" s="5" t="s">
        <v>110</v>
      </c>
      <c r="G12" s="5">
        <v>4.0469973890339404</v>
      </c>
      <c r="I12" s="9" t="s">
        <v>154</v>
      </c>
      <c r="J12" s="9" t="s">
        <v>155</v>
      </c>
      <c r="K12" s="9">
        <v>0.147123</v>
      </c>
    </row>
    <row r="13" spans="1:11" x14ac:dyDescent="0.2">
      <c r="E13" s="5" t="s">
        <v>126</v>
      </c>
      <c r="F13" s="5" t="s">
        <v>111</v>
      </c>
      <c r="G13" s="5">
        <v>3.5900783289817202</v>
      </c>
      <c r="I13" s="9" t="s">
        <v>156</v>
      </c>
      <c r="J13" s="9" t="s">
        <v>157</v>
      </c>
      <c r="K13" s="9">
        <v>0.15990299999999999</v>
      </c>
    </row>
    <row r="14" spans="1:11" x14ac:dyDescent="0.2">
      <c r="E14" s="5" t="s">
        <v>127</v>
      </c>
      <c r="F14" s="5" t="s">
        <v>112</v>
      </c>
      <c r="G14" s="5">
        <v>3.00261096605744</v>
      </c>
      <c r="I14" s="9" t="s">
        <v>158</v>
      </c>
      <c r="J14" s="9" t="s">
        <v>159</v>
      </c>
      <c r="K14" s="9">
        <v>0.18895200000000001</v>
      </c>
    </row>
    <row r="15" spans="1:11" x14ac:dyDescent="0.2">
      <c r="E15" s="5" t="s">
        <v>128</v>
      </c>
      <c r="F15" s="5" t="s">
        <v>113</v>
      </c>
      <c r="G15" s="5">
        <v>2.8720626631853698</v>
      </c>
      <c r="I15" s="9" t="s">
        <v>160</v>
      </c>
      <c r="J15" s="9" t="s">
        <v>161</v>
      </c>
      <c r="K15" s="9">
        <v>0.200818</v>
      </c>
    </row>
    <row r="16" spans="1:11" x14ac:dyDescent="0.2">
      <c r="E16" s="5" t="s">
        <v>129</v>
      </c>
      <c r="F16" s="5" t="s">
        <v>114</v>
      </c>
      <c r="G16" s="5">
        <v>2.7415143603133099</v>
      </c>
      <c r="I16" s="9" t="s">
        <v>162</v>
      </c>
      <c r="J16" s="9" t="s">
        <v>163</v>
      </c>
      <c r="K16" s="9">
        <v>0.23558699999999999</v>
      </c>
    </row>
    <row r="17" spans="1:11" x14ac:dyDescent="0.2">
      <c r="E17" s="5" t="s">
        <v>130</v>
      </c>
      <c r="F17" s="5" t="s">
        <v>115</v>
      </c>
      <c r="G17" s="5">
        <v>2.6109660574412499</v>
      </c>
      <c r="I17" s="9" t="s">
        <v>164</v>
      </c>
      <c r="J17" s="9" t="s">
        <v>165</v>
      </c>
      <c r="K17" s="9">
        <v>0.289796</v>
      </c>
    </row>
    <row r="18" spans="1:11" x14ac:dyDescent="0.2">
      <c r="E18" s="5" t="s">
        <v>131</v>
      </c>
      <c r="F18" s="5" t="s">
        <v>116</v>
      </c>
      <c r="G18" s="5">
        <v>2.0234986945169702</v>
      </c>
      <c r="I18" s="9" t="s">
        <v>166</v>
      </c>
      <c r="J18" s="9" t="s">
        <v>167</v>
      </c>
      <c r="K18" s="9">
        <v>0.43348700000000001</v>
      </c>
    </row>
    <row r="20" spans="1:11" x14ac:dyDescent="0.2">
      <c r="A20" s="2" t="s">
        <v>202</v>
      </c>
    </row>
    <row r="21" spans="1:11" x14ac:dyDescent="0.2">
      <c r="A21" s="2" t="s">
        <v>167</v>
      </c>
      <c r="B21" s="2">
        <v>4.8105021952592901</v>
      </c>
      <c r="G21" s="10"/>
    </row>
    <row r="22" spans="1:11" x14ac:dyDescent="0.2">
      <c r="B22" s="2">
        <v>3.0697041380018102</v>
      </c>
    </row>
    <row r="23" spans="1:11" x14ac:dyDescent="0.2">
      <c r="B23" s="2">
        <v>5.1901531277081503</v>
      </c>
      <c r="C23" s="11" t="s">
        <v>14</v>
      </c>
      <c r="D23" s="2">
        <f>TTEST(B21:B23,B29:B31,2,3)</f>
        <v>3.580134074886035E-2</v>
      </c>
    </row>
    <row r="25" spans="1:11" x14ac:dyDescent="0.2">
      <c r="A25" s="2" t="s">
        <v>168</v>
      </c>
      <c r="B25" s="2">
        <v>3.0234506026760601</v>
      </c>
    </row>
    <row r="26" spans="1:11" x14ac:dyDescent="0.2">
      <c r="B26" s="2">
        <v>5.4077917346319797</v>
      </c>
    </row>
    <row r="27" spans="1:11" x14ac:dyDescent="0.2">
      <c r="B27" s="2">
        <v>3.9780738676429799</v>
      </c>
      <c r="C27" s="11" t="s">
        <v>14</v>
      </c>
      <c r="D27" s="2">
        <f>TTEST(B25:B27,B29:B31,2,3)</f>
        <v>4.5492828073895125E-2</v>
      </c>
    </row>
    <row r="29" spans="1:11" x14ac:dyDescent="0.2">
      <c r="A29" s="11" t="s">
        <v>208</v>
      </c>
      <c r="B29" s="2">
        <v>1</v>
      </c>
    </row>
    <row r="30" spans="1:11" x14ac:dyDescent="0.2">
      <c r="B30" s="2">
        <v>1</v>
      </c>
    </row>
    <row r="31" spans="1:11" x14ac:dyDescent="0.2">
      <c r="B31" s="2">
        <v>1</v>
      </c>
    </row>
    <row r="34" spans="1:13" x14ac:dyDescent="0.2">
      <c r="A34" s="2" t="s">
        <v>203</v>
      </c>
    </row>
    <row r="35" spans="1:13" x14ac:dyDescent="0.2">
      <c r="A35" s="6"/>
      <c r="B35" s="6" t="s">
        <v>169</v>
      </c>
      <c r="C35" s="6"/>
      <c r="D35" s="6"/>
      <c r="E35" s="6" t="s">
        <v>170</v>
      </c>
      <c r="F35" s="6"/>
      <c r="G35" s="6"/>
      <c r="H35" s="6" t="s">
        <v>171</v>
      </c>
      <c r="I35" s="6"/>
      <c r="J35" s="6"/>
      <c r="K35" s="6" t="s">
        <v>172</v>
      </c>
      <c r="L35" s="6"/>
      <c r="M35" s="6"/>
    </row>
    <row r="36" spans="1:13" x14ac:dyDescent="0.2">
      <c r="A36" s="6" t="s">
        <v>173</v>
      </c>
      <c r="B36" s="6">
        <v>6</v>
      </c>
      <c r="C36" s="6">
        <v>4</v>
      </c>
      <c r="D36" s="6">
        <v>3</v>
      </c>
      <c r="E36" s="6">
        <v>22</v>
      </c>
      <c r="F36" s="6">
        <v>26</v>
      </c>
      <c r="G36" s="6">
        <v>15</v>
      </c>
      <c r="H36" s="6">
        <v>7</v>
      </c>
      <c r="I36" s="6">
        <v>6</v>
      </c>
      <c r="J36" s="6">
        <v>5</v>
      </c>
      <c r="K36" s="6">
        <v>20</v>
      </c>
      <c r="L36" s="6">
        <v>26</v>
      </c>
      <c r="M36" s="6">
        <v>32</v>
      </c>
    </row>
    <row r="37" spans="1:13" x14ac:dyDescent="0.2">
      <c r="A37" s="6" t="s">
        <v>174</v>
      </c>
      <c r="B37" s="6">
        <v>6</v>
      </c>
      <c r="C37" s="6">
        <v>8</v>
      </c>
      <c r="D37" s="6">
        <v>10</v>
      </c>
      <c r="E37" s="6">
        <v>2</v>
      </c>
      <c r="F37" s="6">
        <v>3</v>
      </c>
      <c r="G37" s="6">
        <v>1</v>
      </c>
      <c r="H37" s="6">
        <v>4</v>
      </c>
      <c r="I37" s="6">
        <v>1</v>
      </c>
      <c r="J37" s="6">
        <v>8</v>
      </c>
      <c r="K37" s="6">
        <v>4</v>
      </c>
      <c r="L37" s="6">
        <v>4</v>
      </c>
      <c r="M37" s="6">
        <v>2</v>
      </c>
    </row>
    <row r="38" spans="1:13" x14ac:dyDescent="0.2">
      <c r="A38" s="6" t="s">
        <v>175</v>
      </c>
      <c r="B38" s="6">
        <v>17</v>
      </c>
      <c r="C38" s="6">
        <v>31</v>
      </c>
      <c r="D38" s="6">
        <v>26</v>
      </c>
      <c r="E38" s="6">
        <v>3</v>
      </c>
      <c r="F38" s="6">
        <v>0</v>
      </c>
      <c r="G38" s="6">
        <v>0</v>
      </c>
      <c r="H38" s="6">
        <v>20</v>
      </c>
      <c r="I38" s="6">
        <v>21</v>
      </c>
      <c r="J38" s="6">
        <v>23</v>
      </c>
      <c r="K38" s="6">
        <v>1</v>
      </c>
      <c r="L38" s="6">
        <v>3</v>
      </c>
      <c r="M38" s="6">
        <v>5</v>
      </c>
    </row>
    <row r="39" spans="1:13" x14ac:dyDescent="0.2">
      <c r="A39" s="6"/>
      <c r="B39" s="6"/>
      <c r="C39" s="6"/>
      <c r="D39" s="6"/>
      <c r="E39" s="6"/>
      <c r="F39" s="6"/>
      <c r="G39" s="6"/>
      <c r="H39" s="6"/>
      <c r="I39" s="6"/>
      <c r="J39" s="6"/>
      <c r="K39" s="6"/>
      <c r="L39" s="6"/>
      <c r="M39" s="6"/>
    </row>
    <row r="40" spans="1:13" x14ac:dyDescent="0.2">
      <c r="A40" s="6"/>
      <c r="B40" s="6"/>
      <c r="C40" s="6"/>
      <c r="D40" s="6"/>
      <c r="E40" s="6"/>
      <c r="F40" s="6"/>
      <c r="G40" s="6"/>
      <c r="H40" s="6"/>
      <c r="I40" s="6"/>
      <c r="J40" s="6"/>
      <c r="K40" s="6"/>
      <c r="L40" s="6"/>
      <c r="M40" s="6"/>
    </row>
    <row r="41" spans="1:13" x14ac:dyDescent="0.2">
      <c r="A41" s="6"/>
      <c r="B41" s="6" t="s">
        <v>169</v>
      </c>
      <c r="C41" s="6"/>
      <c r="D41" s="6"/>
      <c r="E41" s="6" t="s">
        <v>170</v>
      </c>
      <c r="F41" s="6"/>
      <c r="G41" s="6"/>
      <c r="H41" s="6" t="s">
        <v>171</v>
      </c>
      <c r="I41" s="6"/>
      <c r="J41" s="6"/>
      <c r="K41" s="6" t="s">
        <v>172</v>
      </c>
      <c r="L41" s="6"/>
      <c r="M41" s="6"/>
    </row>
    <row r="42" spans="1:13" x14ac:dyDescent="0.2">
      <c r="A42" s="6" t="s">
        <v>173</v>
      </c>
      <c r="B42" s="6">
        <v>0.20689655000000001</v>
      </c>
      <c r="C42" s="6">
        <v>9.3023259999999997E-2</v>
      </c>
      <c r="D42" s="6">
        <v>7.6923080000000005E-2</v>
      </c>
      <c r="E42" s="6">
        <v>0.81481481</v>
      </c>
      <c r="F42" s="6">
        <v>0.89655172000000005</v>
      </c>
      <c r="G42" s="6">
        <v>0.9375</v>
      </c>
      <c r="H42" s="6">
        <v>0.22580644999999999</v>
      </c>
      <c r="I42" s="6">
        <v>0.21428570999999999</v>
      </c>
      <c r="J42" s="6">
        <v>0.13888888999999999</v>
      </c>
      <c r="K42" s="6">
        <v>0.8</v>
      </c>
      <c r="L42" s="6">
        <v>0.78787879000000005</v>
      </c>
      <c r="M42" s="6">
        <v>0.82051282000000003</v>
      </c>
    </row>
    <row r="43" spans="1:13" x14ac:dyDescent="0.2">
      <c r="A43" s="6" t="s">
        <v>174</v>
      </c>
      <c r="B43" s="6">
        <v>0.20689655000000001</v>
      </c>
      <c r="C43" s="6">
        <v>0.18604651</v>
      </c>
      <c r="D43" s="6">
        <v>0.25641026</v>
      </c>
      <c r="E43" s="6">
        <v>7.4074070000000006E-2</v>
      </c>
      <c r="F43" s="6">
        <v>0.10344828</v>
      </c>
      <c r="G43" s="6">
        <v>6.25E-2</v>
      </c>
      <c r="H43" s="6">
        <v>0.12903226000000001</v>
      </c>
      <c r="I43" s="6">
        <v>3.5714290000000003E-2</v>
      </c>
      <c r="J43" s="6">
        <v>0.22222222</v>
      </c>
      <c r="K43" s="6">
        <v>0.16</v>
      </c>
      <c r="L43" s="6">
        <v>0.12121212000000001</v>
      </c>
      <c r="M43" s="6">
        <v>5.1282050000000003E-2</v>
      </c>
    </row>
    <row r="44" spans="1:13" x14ac:dyDescent="0.2">
      <c r="A44" s="6" t="s">
        <v>175</v>
      </c>
      <c r="B44" s="6">
        <v>0.58620689999999998</v>
      </c>
      <c r="C44" s="6">
        <v>0.72093023000000001</v>
      </c>
      <c r="D44" s="6">
        <v>0.66666667000000002</v>
      </c>
      <c r="E44" s="6">
        <v>0.11111111</v>
      </c>
      <c r="F44" s="6">
        <v>0</v>
      </c>
      <c r="G44" s="6">
        <v>0</v>
      </c>
      <c r="H44" s="6">
        <v>0.64516129</v>
      </c>
      <c r="I44" s="6">
        <v>0.75</v>
      </c>
      <c r="J44" s="6">
        <v>0.63888889000000004</v>
      </c>
      <c r="K44" s="6">
        <v>0.04</v>
      </c>
      <c r="L44" s="6">
        <v>9.0909089999999998E-2</v>
      </c>
      <c r="M44" s="6">
        <v>0.12820513</v>
      </c>
    </row>
    <row r="45" spans="1:13" x14ac:dyDescent="0.2">
      <c r="A45" s="6"/>
      <c r="B45" s="6"/>
      <c r="C45" s="6"/>
      <c r="D45" s="6"/>
      <c r="E45" s="6"/>
      <c r="F45" s="6"/>
      <c r="G45" s="6"/>
      <c r="H45" s="6"/>
      <c r="I45" s="6"/>
      <c r="J45" s="6"/>
      <c r="K45" s="6"/>
      <c r="L45" s="6"/>
      <c r="M45" s="6"/>
    </row>
    <row r="46" spans="1:13" x14ac:dyDescent="0.2">
      <c r="A46" s="6"/>
      <c r="B46" s="6"/>
      <c r="C46" s="6"/>
      <c r="D46" s="6"/>
      <c r="E46" s="6"/>
      <c r="F46" s="6"/>
      <c r="G46" s="6"/>
      <c r="H46" s="6"/>
      <c r="I46" s="6"/>
      <c r="J46" s="6"/>
      <c r="K46" s="6"/>
      <c r="L46" s="6"/>
      <c r="M46" s="6"/>
    </row>
    <row r="47" spans="1:13" x14ac:dyDescent="0.2">
      <c r="A47" s="6"/>
      <c r="B47" s="6" t="s">
        <v>169</v>
      </c>
      <c r="C47" s="6"/>
      <c r="D47" s="6"/>
      <c r="E47" s="6" t="s">
        <v>170</v>
      </c>
      <c r="F47" s="6"/>
      <c r="G47" s="6"/>
      <c r="H47" s="6" t="s">
        <v>171</v>
      </c>
      <c r="I47" s="6"/>
      <c r="J47" s="6"/>
      <c r="K47" s="6" t="s">
        <v>172</v>
      </c>
      <c r="L47" s="6"/>
      <c r="M47" s="6"/>
    </row>
    <row r="48" spans="1:13" x14ac:dyDescent="0.2">
      <c r="A48" s="6" t="s">
        <v>173</v>
      </c>
      <c r="B48" s="6">
        <v>20.689655200000001</v>
      </c>
      <c r="C48" s="6">
        <v>9.3023255799999998</v>
      </c>
      <c r="D48" s="6">
        <v>7.6923076899999998</v>
      </c>
      <c r="E48" s="6">
        <v>81.481481500000001</v>
      </c>
      <c r="F48" s="6">
        <v>89.655172399999998</v>
      </c>
      <c r="G48" s="6">
        <v>93.75</v>
      </c>
      <c r="H48" s="6">
        <v>22.580645199999999</v>
      </c>
      <c r="I48" s="6">
        <v>21.428571399999999</v>
      </c>
      <c r="J48" s="6">
        <v>13.8888889</v>
      </c>
      <c r="K48" s="6">
        <v>80</v>
      </c>
      <c r="L48" s="6">
        <v>78.787878800000001</v>
      </c>
      <c r="M48" s="6">
        <v>82.051282099999995</v>
      </c>
    </row>
    <row r="49" spans="1:13" x14ac:dyDescent="0.2">
      <c r="A49" s="6" t="s">
        <v>174</v>
      </c>
      <c r="B49" s="6">
        <v>20.689655200000001</v>
      </c>
      <c r="C49" s="6">
        <v>18.604651199999999</v>
      </c>
      <c r="D49" s="6">
        <v>25.641025599999999</v>
      </c>
      <c r="E49" s="6">
        <v>7.4074074100000002</v>
      </c>
      <c r="F49" s="6">
        <v>10.3448276</v>
      </c>
      <c r="G49" s="6">
        <v>6.25</v>
      </c>
      <c r="H49" s="6">
        <v>12.9032258</v>
      </c>
      <c r="I49" s="6">
        <v>3.5714285700000001</v>
      </c>
      <c r="J49" s="6">
        <v>22.222222200000001</v>
      </c>
      <c r="K49" s="6">
        <v>16</v>
      </c>
      <c r="L49" s="6">
        <v>12.121212099999999</v>
      </c>
      <c r="M49" s="6">
        <v>5.1282051299999996</v>
      </c>
    </row>
    <row r="50" spans="1:13" x14ac:dyDescent="0.2">
      <c r="A50" s="6" t="s">
        <v>175</v>
      </c>
      <c r="B50" s="6">
        <v>58.6206897</v>
      </c>
      <c r="C50" s="6">
        <v>72.093023299999999</v>
      </c>
      <c r="D50" s="6">
        <v>66.666666699999993</v>
      </c>
      <c r="E50" s="6">
        <v>11.1111111</v>
      </c>
      <c r="F50" s="6">
        <v>0</v>
      </c>
      <c r="G50" s="6">
        <v>0</v>
      </c>
      <c r="H50" s="6">
        <v>64.516129000000006</v>
      </c>
      <c r="I50" s="6">
        <v>75</v>
      </c>
      <c r="J50" s="6">
        <v>63.888888899999998</v>
      </c>
      <c r="K50" s="6">
        <v>4</v>
      </c>
      <c r="L50" s="6">
        <v>9.0909090900000002</v>
      </c>
      <c r="M50" s="6">
        <v>12.820512799999999</v>
      </c>
    </row>
    <row r="51" spans="1:13" x14ac:dyDescent="0.2">
      <c r="A51" s="6" t="s">
        <v>176</v>
      </c>
      <c r="B51" s="6"/>
      <c r="C51" s="6"/>
      <c r="D51" s="6"/>
      <c r="E51" s="6"/>
      <c r="F51" s="6"/>
      <c r="G51" s="6"/>
      <c r="H51" s="6"/>
      <c r="I51" s="6"/>
      <c r="J51" s="6"/>
      <c r="K51" s="6"/>
      <c r="L51" s="6"/>
      <c r="M51" s="6"/>
    </row>
    <row r="52" spans="1:13" x14ac:dyDescent="0.2">
      <c r="A52" s="6" t="s">
        <v>177</v>
      </c>
      <c r="B52" s="6"/>
      <c r="C52" s="6"/>
      <c r="D52" s="6"/>
      <c r="E52" s="6">
        <v>1.7176999999999999E-4</v>
      </c>
      <c r="F52" s="6"/>
      <c r="G52" s="6"/>
      <c r="H52" s="6">
        <v>0.25211347000000001</v>
      </c>
      <c r="I52" s="6"/>
      <c r="J52" s="6"/>
      <c r="K52" s="6">
        <v>2.4290100000000001E-3</v>
      </c>
      <c r="L52" s="6"/>
      <c r="M52" s="6"/>
    </row>
    <row r="53" spans="1:13" x14ac:dyDescent="0.2">
      <c r="A53" s="6" t="s">
        <v>175</v>
      </c>
      <c r="B53" s="6"/>
      <c r="C53" s="6"/>
      <c r="D53" s="6"/>
      <c r="E53" s="6">
        <v>3.2935000000000001E-4</v>
      </c>
      <c r="F53" s="6"/>
      <c r="G53" s="6"/>
      <c r="H53" s="6">
        <v>0.72511364</v>
      </c>
      <c r="I53" s="6"/>
      <c r="J53" s="6"/>
      <c r="K53" s="6">
        <v>5.8686999999999997E-4</v>
      </c>
      <c r="L53" s="6"/>
      <c r="M53" s="6"/>
    </row>
    <row r="56" spans="1:13" x14ac:dyDescent="0.2">
      <c r="A56" s="6" t="s">
        <v>204</v>
      </c>
    </row>
    <row r="57" spans="1:13" x14ac:dyDescent="0.2">
      <c r="A57" s="6" t="s">
        <v>178</v>
      </c>
      <c r="B57" s="6" t="s">
        <v>179</v>
      </c>
      <c r="D57" s="2" t="s">
        <v>28</v>
      </c>
      <c r="G57" s="2" t="s">
        <v>12</v>
      </c>
    </row>
    <row r="58" spans="1:13" x14ac:dyDescent="0.2">
      <c r="A58" s="4">
        <v>0</v>
      </c>
      <c r="B58" s="4">
        <v>0</v>
      </c>
      <c r="D58" s="2">
        <v>48</v>
      </c>
      <c r="E58" s="2">
        <v>32</v>
      </c>
      <c r="G58" s="4">
        <v>0</v>
      </c>
      <c r="H58" s="4">
        <v>0</v>
      </c>
    </row>
    <row r="59" spans="1:13" x14ac:dyDescent="0.2">
      <c r="A59" s="4">
        <v>0</v>
      </c>
      <c r="B59" s="4">
        <v>0</v>
      </c>
      <c r="D59" s="2">
        <v>37</v>
      </c>
      <c r="E59" s="2">
        <v>44</v>
      </c>
      <c r="G59" s="4">
        <v>0</v>
      </c>
      <c r="H59" s="4">
        <v>0</v>
      </c>
    </row>
    <row r="60" spans="1:13" x14ac:dyDescent="0.2">
      <c r="A60" s="4">
        <v>0</v>
      </c>
      <c r="B60" s="4">
        <v>0</v>
      </c>
      <c r="D60" s="2">
        <v>61</v>
      </c>
      <c r="E60" s="2">
        <v>29</v>
      </c>
      <c r="G60" s="4">
        <v>0</v>
      </c>
      <c r="H60" s="4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set 1</vt:lpstr>
      <vt:lpstr>Dataset 2</vt:lpstr>
      <vt:lpstr>Dataset 3</vt:lpstr>
      <vt:lpstr>Dataset 4</vt:lpstr>
      <vt:lpstr>Dataset 5</vt:lpstr>
      <vt:lpstr>Dataset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 Feng</dc:creator>
  <cp:lastModifiedBy>Min Feng</cp:lastModifiedBy>
  <dcterms:created xsi:type="dcterms:W3CDTF">2024-01-26T17:32:38Z</dcterms:created>
  <dcterms:modified xsi:type="dcterms:W3CDTF">2024-02-20T18:05:29Z</dcterms:modified>
</cp:coreProperties>
</file>